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N127" i="1"/>
  <c r="AM127"/>
  <c r="AG127"/>
  <c r="AA127"/>
  <c r="V127"/>
  <c r="Q127"/>
  <c r="AN126"/>
  <c r="AM126"/>
  <c r="AG126"/>
  <c r="AA126"/>
  <c r="V126"/>
  <c r="Q126"/>
  <c r="AN125"/>
  <c r="AM125"/>
  <c r="AG125"/>
  <c r="AA125"/>
  <c r="V125"/>
  <c r="Q125"/>
  <c r="AN124"/>
  <c r="AM124"/>
  <c r="AG124"/>
  <c r="AA124"/>
  <c r="V124"/>
  <c r="Q124"/>
  <c r="AN123"/>
  <c r="AM123"/>
  <c r="AG123"/>
  <c r="AA123"/>
  <c r="V123"/>
  <c r="Q123"/>
  <c r="AN122"/>
  <c r="AM122"/>
  <c r="AG122"/>
  <c r="AA122"/>
  <c r="V122"/>
  <c r="Q122"/>
  <c r="AN121"/>
  <c r="AM121"/>
  <c r="AG121"/>
  <c r="AA121"/>
  <c r="V121"/>
  <c r="Q121"/>
  <c r="AN120"/>
  <c r="AM120"/>
  <c r="AG120"/>
  <c r="AA120"/>
  <c r="V120"/>
  <c r="Q120"/>
  <c r="AN119"/>
  <c r="AM119"/>
  <c r="AG119"/>
  <c r="AA119"/>
  <c r="V119"/>
  <c r="Q119"/>
  <c r="AN118"/>
  <c r="AM118"/>
  <c r="AG118"/>
  <c r="AA118"/>
  <c r="V118"/>
  <c r="Q118"/>
  <c r="AN117"/>
  <c r="AM117"/>
  <c r="AG117"/>
  <c r="AA117"/>
  <c r="V117"/>
  <c r="Q117"/>
  <c r="AN116"/>
  <c r="AM116"/>
  <c r="AG116"/>
  <c r="AA116"/>
  <c r="V116"/>
  <c r="Q116"/>
  <c r="AN115"/>
  <c r="AM115"/>
  <c r="AG115"/>
  <c r="AA115"/>
  <c r="V115"/>
  <c r="Q115"/>
  <c r="AN114"/>
  <c r="AM114"/>
  <c r="AG114"/>
  <c r="AA114"/>
  <c r="V114"/>
  <c r="Q114"/>
  <c r="AN113"/>
  <c r="AM113"/>
  <c r="AG113"/>
  <c r="AA113"/>
  <c r="V113"/>
  <c r="Q113"/>
  <c r="AN112"/>
  <c r="AM112"/>
  <c r="AG112"/>
  <c r="AA112"/>
  <c r="V112"/>
  <c r="Q112"/>
  <c r="AN111"/>
  <c r="AM111"/>
  <c r="AG111"/>
  <c r="AA111"/>
  <c r="V111"/>
  <c r="Q111"/>
  <c r="AN110"/>
  <c r="AM110"/>
  <c r="AG110"/>
  <c r="AA110"/>
  <c r="V110"/>
  <c r="Q110"/>
  <c r="AN109"/>
  <c r="AM109"/>
  <c r="AG109"/>
  <c r="AA109"/>
  <c r="V109"/>
  <c r="Q109"/>
  <c r="AN108"/>
  <c r="AM108"/>
  <c r="AG108"/>
  <c r="AA108"/>
  <c r="V108"/>
  <c r="Q108"/>
  <c r="AN107"/>
  <c r="AM107"/>
  <c r="AG107"/>
  <c r="AA107"/>
  <c r="V107"/>
  <c r="Q107"/>
  <c r="AN106"/>
  <c r="AM106"/>
  <c r="AG106"/>
  <c r="AA106"/>
  <c r="V106"/>
  <c r="Q106"/>
  <c r="AN105"/>
  <c r="AM105"/>
  <c r="AG105"/>
  <c r="AA105"/>
  <c r="V105"/>
  <c r="Q105"/>
  <c r="AN104"/>
  <c r="AM104"/>
  <c r="AG104"/>
  <c r="AA104"/>
  <c r="V104"/>
  <c r="Q104"/>
  <c r="AN103"/>
  <c r="AM103"/>
  <c r="AG103"/>
  <c r="AA103"/>
  <c r="V103"/>
  <c r="Q103"/>
  <c r="AN102"/>
  <c r="AM102"/>
  <c r="AG102"/>
  <c r="AA102"/>
  <c r="V102"/>
  <c r="Q102"/>
  <c r="AN101"/>
  <c r="AM101"/>
  <c r="AG101"/>
  <c r="AA101"/>
  <c r="V101"/>
  <c r="Q101"/>
  <c r="AN100"/>
  <c r="AM100"/>
  <c r="AG100"/>
  <c r="AA100"/>
  <c r="V100"/>
  <c r="Q100"/>
  <c r="AN99"/>
  <c r="AM99"/>
  <c r="AG99"/>
  <c r="AA99"/>
  <c r="V99"/>
  <c r="Q99"/>
  <c r="AN98"/>
  <c r="AM98"/>
  <c r="AG98"/>
  <c r="AA98"/>
  <c r="V98"/>
  <c r="Q98"/>
  <c r="AN97"/>
  <c r="AM97"/>
  <c r="AG97"/>
  <c r="AA97"/>
  <c r="V97"/>
  <c r="Q97"/>
  <c r="AN96"/>
  <c r="AM96"/>
  <c r="AG96"/>
  <c r="AA96"/>
  <c r="V96"/>
  <c r="Q96"/>
  <c r="AN95"/>
  <c r="AM95"/>
  <c r="AG95"/>
  <c r="AA95"/>
  <c r="V95"/>
  <c r="Q95"/>
  <c r="AN94"/>
  <c r="AM94"/>
  <c r="AG94"/>
  <c r="AA94"/>
  <c r="V94"/>
  <c r="Q94"/>
  <c r="AN93"/>
  <c r="AM93"/>
  <c r="AG93"/>
  <c r="AA93"/>
  <c r="V93"/>
  <c r="Q93"/>
  <c r="AN92"/>
  <c r="AM92"/>
  <c r="AG92"/>
  <c r="AA92"/>
  <c r="V92"/>
  <c r="Q92"/>
  <c r="AN91"/>
  <c r="AM91"/>
  <c r="AG91"/>
  <c r="AA91"/>
  <c r="V91"/>
  <c r="Q91"/>
  <c r="AN90"/>
  <c r="AM90"/>
  <c r="AG90"/>
  <c r="AA90"/>
  <c r="V90"/>
  <c r="Q90"/>
  <c r="AN89"/>
  <c r="AM89"/>
  <c r="AG89"/>
  <c r="AA89"/>
  <c r="V89"/>
  <c r="Q89"/>
  <c r="AN88"/>
  <c r="AM88"/>
  <c r="AG88"/>
  <c r="AA88"/>
  <c r="V88"/>
  <c r="Q88"/>
  <c r="AN87"/>
  <c r="AM87"/>
  <c r="AG87"/>
  <c r="AA87"/>
  <c r="V87"/>
  <c r="Q87"/>
  <c r="AN86"/>
  <c r="AM86"/>
  <c r="AG86"/>
  <c r="AA86"/>
  <c r="V86"/>
  <c r="Q86"/>
  <c r="AN85"/>
  <c r="AM85"/>
  <c r="AG85"/>
  <c r="AA85"/>
  <c r="V85"/>
  <c r="Q85"/>
  <c r="AN84"/>
  <c r="AM84"/>
  <c r="AG84"/>
  <c r="AA84"/>
  <c r="V84"/>
  <c r="Q84"/>
  <c r="AN83"/>
  <c r="AM83"/>
  <c r="AG83"/>
  <c r="AA83"/>
  <c r="V83"/>
  <c r="Q83"/>
  <c r="AN82"/>
  <c r="AM82"/>
  <c r="AG82"/>
  <c r="AA82"/>
  <c r="V82"/>
  <c r="Q82"/>
  <c r="AN81"/>
  <c r="AM81"/>
  <c r="AG81"/>
  <c r="AA81"/>
  <c r="V81"/>
  <c r="Q81"/>
  <c r="AN80"/>
  <c r="AM80"/>
  <c r="AG80"/>
  <c r="AA80"/>
  <c r="V80"/>
  <c r="Q80"/>
  <c r="AN79"/>
  <c r="AM79"/>
  <c r="AG79"/>
  <c r="AA79"/>
  <c r="V79"/>
  <c r="Q79"/>
  <c r="AN78"/>
  <c r="AM78"/>
  <c r="AG78"/>
  <c r="AA78"/>
  <c r="V78"/>
  <c r="Q78"/>
  <c r="AN77"/>
  <c r="AM77"/>
  <c r="AG77"/>
  <c r="AA77"/>
  <c r="V77"/>
  <c r="Q77"/>
  <c r="AN76"/>
  <c r="AM76"/>
  <c r="AG76"/>
  <c r="AA76"/>
  <c r="V76"/>
  <c r="Q76"/>
  <c r="AN75"/>
  <c r="AM75"/>
  <c r="AG75"/>
  <c r="AA75"/>
  <c r="V75"/>
  <c r="Q75"/>
  <c r="AN74"/>
  <c r="AM74"/>
  <c r="AG74"/>
  <c r="AA74"/>
  <c r="V74"/>
  <c r="Q74"/>
  <c r="AN73"/>
  <c r="AM73"/>
  <c r="AG73"/>
  <c r="AA73"/>
  <c r="V73"/>
  <c r="Q73"/>
  <c r="AN72"/>
  <c r="AM72"/>
  <c r="AG72"/>
  <c r="AA72"/>
  <c r="V72"/>
  <c r="Q72"/>
  <c r="AN71"/>
  <c r="AM71"/>
  <c r="AG71"/>
  <c r="AA71"/>
  <c r="V71"/>
  <c r="Q71"/>
  <c r="AN70"/>
  <c r="AM70"/>
  <c r="AG70"/>
  <c r="AA70"/>
  <c r="V70"/>
  <c r="Q70"/>
  <c r="AN69"/>
  <c r="AM69"/>
  <c r="AG69"/>
  <c r="AA69"/>
  <c r="V69"/>
  <c r="Q69"/>
  <c r="AN68"/>
  <c r="AM68"/>
  <c r="AG68"/>
  <c r="AA68"/>
  <c r="V68"/>
  <c r="Q68"/>
  <c r="AN67"/>
  <c r="AM67"/>
  <c r="AG67"/>
  <c r="AA67"/>
  <c r="V67"/>
  <c r="Q67"/>
  <c r="AN66"/>
  <c r="AM66"/>
  <c r="AG66"/>
  <c r="AA66"/>
  <c r="V66"/>
  <c r="Q66"/>
  <c r="AN65"/>
  <c r="AM65"/>
  <c r="AG65"/>
  <c r="AA65"/>
  <c r="V65"/>
  <c r="Q65"/>
  <c r="AN64"/>
  <c r="AM64"/>
  <c r="AG64"/>
  <c r="AA64"/>
  <c r="V64"/>
  <c r="Q64"/>
  <c r="AN63"/>
  <c r="AM63"/>
  <c r="AG63"/>
  <c r="AA63"/>
  <c r="V63"/>
  <c r="Q63"/>
  <c r="AN62"/>
  <c r="AM62"/>
  <c r="AG62"/>
  <c r="AA62"/>
  <c r="V62"/>
  <c r="Q62"/>
  <c r="AN61"/>
  <c r="AM61"/>
  <c r="AG61"/>
  <c r="AA61"/>
  <c r="V61"/>
  <c r="Q61"/>
  <c r="AN60"/>
  <c r="AM60"/>
  <c r="AG60"/>
  <c r="AA60"/>
  <c r="V60"/>
  <c r="Q60"/>
  <c r="AN59"/>
  <c r="AM59"/>
  <c r="AG59"/>
  <c r="AA59"/>
  <c r="V59"/>
  <c r="Q59"/>
  <c r="AN58"/>
  <c r="AM58"/>
  <c r="AG58"/>
  <c r="AA58"/>
  <c r="V58"/>
  <c r="Q58"/>
  <c r="AN57"/>
  <c r="AM57"/>
  <c r="AG57"/>
  <c r="AA57"/>
  <c r="V57"/>
  <c r="Q57"/>
  <c r="AN56"/>
  <c r="AM56"/>
  <c r="AG56"/>
  <c r="AA56"/>
  <c r="V56"/>
  <c r="Q56"/>
  <c r="AN55"/>
  <c r="AM55"/>
  <c r="AG55"/>
  <c r="AA55"/>
  <c r="V55"/>
  <c r="Q55"/>
  <c r="AN54"/>
  <c r="AM54"/>
  <c r="AG54"/>
  <c r="AA54"/>
  <c r="V54"/>
  <c r="Q54"/>
  <c r="AN53"/>
  <c r="AM53"/>
  <c r="AG53"/>
  <c r="AA53"/>
  <c r="V53"/>
  <c r="Q53"/>
  <c r="AN52"/>
  <c r="AM52"/>
  <c r="AG52"/>
  <c r="AA52"/>
  <c r="V52"/>
  <c r="Q52"/>
  <c r="AN51"/>
  <c r="AM51"/>
  <c r="AG51"/>
  <c r="AA51"/>
  <c r="V51"/>
  <c r="Q51"/>
  <c r="AN50"/>
  <c r="AM50"/>
  <c r="AG50"/>
  <c r="AA50"/>
  <c r="V50"/>
  <c r="Q50"/>
  <c r="AN49"/>
  <c r="AM49"/>
  <c r="AG49"/>
  <c r="AA49"/>
  <c r="V49"/>
  <c r="Q49"/>
  <c r="AN48"/>
  <c r="AM48"/>
  <c r="AG48"/>
  <c r="AA48"/>
  <c r="V48"/>
  <c r="Q48"/>
  <c r="AN47"/>
  <c r="AM47"/>
  <c r="AG47"/>
  <c r="AA47"/>
  <c r="V47"/>
  <c r="Q47"/>
  <c r="AN46"/>
  <c r="AM46"/>
  <c r="AG46"/>
  <c r="AA46"/>
  <c r="V46"/>
  <c r="Q46"/>
  <c r="AN45"/>
  <c r="AM45"/>
  <c r="AG45"/>
  <c r="AA45"/>
  <c r="V45"/>
  <c r="Q45"/>
  <c r="AN44"/>
  <c r="AM44"/>
  <c r="AG44"/>
  <c r="AA44"/>
  <c r="V44"/>
  <c r="Q44"/>
  <c r="AN43"/>
  <c r="AM43"/>
  <c r="AG43"/>
  <c r="AA43"/>
  <c r="V43"/>
  <c r="Q43"/>
  <c r="AN42"/>
  <c r="AM42"/>
  <c r="AG42"/>
  <c r="AA42"/>
  <c r="V42"/>
  <c r="Q42"/>
  <c r="AN41"/>
  <c r="AM41"/>
  <c r="AG41"/>
  <c r="AA41"/>
  <c r="V41"/>
  <c r="Q41"/>
  <c r="AN40"/>
  <c r="AM40"/>
  <c r="AG40"/>
  <c r="AA40"/>
  <c r="V40"/>
  <c r="Q40"/>
  <c r="AN39"/>
  <c r="AM39"/>
  <c r="AG39"/>
  <c r="AA39"/>
  <c r="V39"/>
  <c r="Q39"/>
  <c r="AN38"/>
  <c r="AM38"/>
  <c r="AG38"/>
  <c r="AA38"/>
  <c r="V38"/>
  <c r="Q38"/>
  <c r="AN37"/>
  <c r="AM37"/>
  <c r="AG37"/>
  <c r="AA37"/>
  <c r="V37"/>
  <c r="Q37"/>
  <c r="AN36"/>
  <c r="AM36"/>
  <c r="AG36"/>
  <c r="AA36"/>
  <c r="V36"/>
  <c r="Q36"/>
  <c r="AN35"/>
  <c r="AM35"/>
  <c r="AG35"/>
  <c r="AA35"/>
  <c r="V35"/>
  <c r="Q35"/>
  <c r="AN34"/>
  <c r="AM34"/>
  <c r="AG34"/>
  <c r="AA34"/>
  <c r="V34"/>
  <c r="Q34"/>
  <c r="AN33"/>
  <c r="AM33"/>
  <c r="AG33"/>
  <c r="AA33"/>
  <c r="V33"/>
  <c r="Q33"/>
  <c r="AN32"/>
  <c r="AM32"/>
  <c r="AG32"/>
  <c r="AA32"/>
  <c r="V32"/>
  <c r="Q32"/>
  <c r="AN31"/>
  <c r="AM31"/>
  <c r="AG31"/>
  <c r="AA31"/>
  <c r="V31"/>
  <c r="Q31"/>
  <c r="AN30"/>
  <c r="AM30"/>
  <c r="AG30"/>
  <c r="AA30"/>
  <c r="V30"/>
  <c r="Q30"/>
  <c r="AN29"/>
  <c r="AM29"/>
  <c r="AG29"/>
  <c r="AA29"/>
  <c r="V29"/>
  <c r="Q29"/>
  <c r="AN28"/>
  <c r="AM28"/>
  <c r="AG28"/>
  <c r="AA28"/>
  <c r="V28"/>
  <c r="Q28"/>
  <c r="AN27"/>
  <c r="AM27"/>
  <c r="AG27"/>
  <c r="AA27"/>
  <c r="V27"/>
  <c r="Q27"/>
  <c r="AN26"/>
  <c r="AM26"/>
  <c r="AG26"/>
  <c r="AA26"/>
  <c r="V26"/>
  <c r="Q26"/>
  <c r="AN25"/>
  <c r="AM25"/>
  <c r="AG25"/>
  <c r="AA25"/>
  <c r="V25"/>
  <c r="Q25"/>
  <c r="AN24"/>
  <c r="AM24"/>
  <c r="AG24"/>
  <c r="AA24"/>
  <c r="V24"/>
  <c r="Q24"/>
  <c r="AN23"/>
  <c r="AM23"/>
  <c r="AG23"/>
  <c r="AA23"/>
  <c r="V23"/>
  <c r="Q23"/>
  <c r="AN22"/>
  <c r="AM22"/>
  <c r="AG22"/>
  <c r="AA22"/>
  <c r="V22"/>
  <c r="Q22"/>
  <c r="AN21"/>
  <c r="AM21"/>
  <c r="AG21"/>
  <c r="AA21"/>
  <c r="V21"/>
  <c r="Q21"/>
  <c r="AN20"/>
  <c r="AM20"/>
  <c r="AG20"/>
  <c r="AA20"/>
  <c r="V20"/>
  <c r="Q20"/>
  <c r="AN19"/>
  <c r="AM19"/>
  <c r="AG19"/>
  <c r="AA19"/>
  <c r="V19"/>
  <c r="Q19"/>
  <c r="AN18"/>
  <c r="AM18"/>
  <c r="AG18"/>
  <c r="AA18"/>
  <c r="V18"/>
  <c r="Q18"/>
  <c r="AN17"/>
  <c r="AM17"/>
  <c r="AG17"/>
  <c r="AA17"/>
  <c r="V17"/>
  <c r="Q17"/>
  <c r="AN16"/>
  <c r="AM16"/>
  <c r="AG16"/>
  <c r="AA16"/>
  <c r="V16"/>
  <c r="Q16"/>
  <c r="AN15"/>
  <c r="AM15"/>
  <c r="AG15"/>
  <c r="AA15"/>
  <c r="V15"/>
  <c r="Q15"/>
  <c r="AN14"/>
  <c r="AM14"/>
  <c r="AG14"/>
  <c r="AA14"/>
  <c r="V14"/>
  <c r="Q14"/>
  <c r="AN13"/>
  <c r="AM13"/>
  <c r="AG13"/>
  <c r="AA13"/>
  <c r="V13"/>
  <c r="Q13"/>
  <c r="AN12"/>
  <c r="AM12"/>
  <c r="AG12"/>
  <c r="AA12"/>
  <c r="V12"/>
  <c r="Q12"/>
  <c r="AN11"/>
  <c r="AM11"/>
  <c r="AG11"/>
  <c r="AA11"/>
  <c r="V11"/>
  <c r="Q11"/>
  <c r="AN10"/>
  <c r="AM10"/>
  <c r="AG10"/>
  <c r="AA10"/>
  <c r="V10"/>
  <c r="Q10"/>
  <c r="AN9"/>
  <c r="AM9"/>
  <c r="AG9"/>
  <c r="AA9"/>
  <c r="V9"/>
  <c r="Q9"/>
  <c r="AN8"/>
  <c r="AM8"/>
  <c r="AG8"/>
  <c r="AA8"/>
  <c r="V8"/>
  <c r="Q8"/>
  <c r="AN7"/>
  <c r="AM7"/>
  <c r="AG7"/>
  <c r="AA7"/>
  <c r="V7"/>
  <c r="Q7"/>
  <c r="AN6"/>
  <c r="AM6"/>
  <c r="AG6"/>
  <c r="AA6"/>
  <c r="V6"/>
  <c r="Q6"/>
  <c r="AN5"/>
  <c r="AM5"/>
  <c r="AG5"/>
  <c r="AA5"/>
  <c r="V5"/>
  <c r="Q5"/>
  <c r="AN4"/>
  <c r="AM4"/>
  <c r="AG4"/>
  <c r="AA4"/>
  <c r="V4"/>
  <c r="Q4"/>
</calcChain>
</file>

<file path=xl/sharedStrings.xml><?xml version="1.0" encoding="utf-8"?>
<sst xmlns="http://schemas.openxmlformats.org/spreadsheetml/2006/main" count="12" uniqueCount="8">
  <si>
    <t>RC-QOL</t>
    <phoneticPr fontId="1" type="noConversion"/>
  </si>
  <si>
    <t>symptoms and physical complaints</t>
    <phoneticPr fontId="1" type="noConversion"/>
  </si>
  <si>
    <t>work-related concerns</t>
    <phoneticPr fontId="1" type="noConversion"/>
  </si>
  <si>
    <t>sprots and recreation</t>
    <phoneticPr fontId="1" type="noConversion"/>
  </si>
  <si>
    <t>Lifestyle</t>
    <phoneticPr fontId="1" type="noConversion"/>
  </si>
  <si>
    <t>social and emotional aspects</t>
    <phoneticPr fontId="1" type="noConversion"/>
  </si>
  <si>
    <t>Total</t>
    <phoneticPr fontId="1" type="noConversion"/>
  </si>
  <si>
    <t>Subscore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0.0_);[Red]\(0.0\)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ashDotDot">
        <color auto="1"/>
      </bottom>
      <diagonal/>
    </border>
    <border>
      <left/>
      <right/>
      <top style="dashDotDot">
        <color auto="1"/>
      </top>
      <bottom/>
      <diagonal/>
    </border>
    <border>
      <left/>
      <right/>
      <top/>
      <bottom style="dashDot">
        <color auto="1"/>
      </bottom>
      <diagonal/>
    </border>
    <border>
      <left/>
      <right/>
      <top style="dashDot">
        <color auto="1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left" vertical="center" indent="1"/>
    </xf>
    <xf numFmtId="176" fontId="2" fillId="0" borderId="0" xfId="0" applyNumberFormat="1" applyFont="1" applyFill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176" fontId="2" fillId="0" borderId="0" xfId="0" applyNumberFormat="1" applyFont="1" applyAlignment="1">
      <alignment horizontal="left" vertical="center" indent="1"/>
    </xf>
    <xf numFmtId="177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left" vertical="center" indent="1"/>
    </xf>
    <xf numFmtId="0" fontId="2" fillId="0" borderId="4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left" vertical="center" indent="1"/>
    </xf>
    <xf numFmtId="177" fontId="2" fillId="0" borderId="5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left" vertical="center" indent="1"/>
    </xf>
    <xf numFmtId="0" fontId="2" fillId="0" borderId="6" xfId="0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left" vertical="center" indent="1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left" vertical="center" inden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127"/>
  <sheetViews>
    <sheetView tabSelected="1" workbookViewId="0">
      <selection activeCell="AL8" sqref="AL8"/>
    </sheetView>
  </sheetViews>
  <sheetFormatPr defaultRowHeight="13.5"/>
  <sheetData>
    <row r="1" spans="1:40">
      <c r="A1" s="26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</row>
    <row r="2" spans="1:40">
      <c r="A2" s="26" t="s">
        <v>1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 t="s">
        <v>2</v>
      </c>
      <c r="S2" s="26"/>
      <c r="T2" s="26"/>
      <c r="U2" s="26"/>
      <c r="V2" s="26"/>
      <c r="W2" s="27" t="s">
        <v>3</v>
      </c>
      <c r="X2" s="27"/>
      <c r="Y2" s="27"/>
      <c r="Z2" s="27"/>
      <c r="AA2" s="27"/>
      <c r="AB2" s="27" t="s">
        <v>4</v>
      </c>
      <c r="AC2" s="27"/>
      <c r="AD2" s="27"/>
      <c r="AE2" s="27"/>
      <c r="AF2" s="27"/>
      <c r="AG2" s="27"/>
      <c r="AH2" s="27" t="s">
        <v>5</v>
      </c>
      <c r="AI2" s="27"/>
      <c r="AJ2" s="27"/>
      <c r="AK2" s="27"/>
      <c r="AL2" s="27"/>
      <c r="AM2" s="27"/>
      <c r="AN2" s="28" t="s">
        <v>6</v>
      </c>
    </row>
    <row r="3" spans="1:40">
      <c r="A3" s="1">
        <v>1</v>
      </c>
      <c r="B3" s="1">
        <v>2</v>
      </c>
      <c r="C3" s="1">
        <v>3</v>
      </c>
      <c r="D3" s="1">
        <v>4</v>
      </c>
      <c r="E3" s="1">
        <v>5</v>
      </c>
      <c r="F3" s="1">
        <v>6</v>
      </c>
      <c r="G3" s="1">
        <v>7</v>
      </c>
      <c r="H3" s="1">
        <v>8</v>
      </c>
      <c r="I3" s="1">
        <v>9</v>
      </c>
      <c r="J3" s="1">
        <v>10</v>
      </c>
      <c r="K3" s="1">
        <v>11</v>
      </c>
      <c r="L3" s="1">
        <v>12</v>
      </c>
      <c r="M3" s="1">
        <v>13</v>
      </c>
      <c r="N3" s="1">
        <v>14</v>
      </c>
      <c r="O3" s="1">
        <v>15</v>
      </c>
      <c r="P3" s="1">
        <v>16</v>
      </c>
      <c r="Q3" s="2" t="s">
        <v>7</v>
      </c>
      <c r="R3" s="1">
        <v>17</v>
      </c>
      <c r="S3" s="1">
        <v>18</v>
      </c>
      <c r="T3" s="1">
        <v>19</v>
      </c>
      <c r="U3" s="1">
        <v>20</v>
      </c>
      <c r="V3" s="2" t="s">
        <v>7</v>
      </c>
      <c r="W3" s="1">
        <v>21</v>
      </c>
      <c r="X3" s="1">
        <v>22</v>
      </c>
      <c r="Y3" s="1">
        <v>23</v>
      </c>
      <c r="Z3" s="1">
        <v>24</v>
      </c>
      <c r="AA3" s="2" t="s">
        <v>7</v>
      </c>
      <c r="AB3" s="1">
        <v>25</v>
      </c>
      <c r="AC3" s="1">
        <v>26</v>
      </c>
      <c r="AD3" s="1">
        <v>27</v>
      </c>
      <c r="AE3" s="1">
        <v>28</v>
      </c>
      <c r="AF3" s="1">
        <v>29</v>
      </c>
      <c r="AG3" s="2" t="s">
        <v>7</v>
      </c>
      <c r="AH3" s="1">
        <v>30</v>
      </c>
      <c r="AI3" s="1">
        <v>31</v>
      </c>
      <c r="AJ3" s="1">
        <v>32</v>
      </c>
      <c r="AK3" s="1">
        <v>33</v>
      </c>
      <c r="AL3" s="1">
        <v>34</v>
      </c>
      <c r="AM3" s="2" t="s">
        <v>7</v>
      </c>
      <c r="AN3" s="28"/>
    </row>
    <row r="4" spans="1:40">
      <c r="A4" s="3">
        <v>58</v>
      </c>
      <c r="B4" s="3">
        <v>65</v>
      </c>
      <c r="C4" s="3">
        <v>62</v>
      </c>
      <c r="D4" s="3">
        <v>69</v>
      </c>
      <c r="E4" s="3">
        <v>54</v>
      </c>
      <c r="F4" s="3">
        <v>41</v>
      </c>
      <c r="G4" s="3">
        <v>45</v>
      </c>
      <c r="H4" s="3">
        <v>49</v>
      </c>
      <c r="I4" s="3">
        <v>56</v>
      </c>
      <c r="J4" s="3">
        <v>58</v>
      </c>
      <c r="K4" s="3">
        <v>65</v>
      </c>
      <c r="L4" s="3">
        <v>52</v>
      </c>
      <c r="M4" s="3">
        <v>31</v>
      </c>
      <c r="N4" s="3">
        <v>28</v>
      </c>
      <c r="O4" s="3">
        <v>41</v>
      </c>
      <c r="P4" s="3">
        <v>25</v>
      </c>
      <c r="Q4" s="2">
        <f>AVERAGE(A4:P4)</f>
        <v>49.9375</v>
      </c>
      <c r="R4" s="1">
        <v>42</v>
      </c>
      <c r="S4" s="1">
        <v>41</v>
      </c>
      <c r="T4" s="1">
        <v>45</v>
      </c>
      <c r="U4" s="1">
        <v>55</v>
      </c>
      <c r="V4" s="2">
        <f>AVERAGE(R4:U4)</f>
        <v>45.75</v>
      </c>
      <c r="W4" s="1">
        <v>42</v>
      </c>
      <c r="X4" s="1">
        <v>31</v>
      </c>
      <c r="Y4" s="1">
        <v>26</v>
      </c>
      <c r="Z4" s="1">
        <v>42</v>
      </c>
      <c r="AA4" s="2">
        <f>AVERAGE(W4:Z4)</f>
        <v>35.25</v>
      </c>
      <c r="AB4" s="3">
        <v>38</v>
      </c>
      <c r="AC4" s="3">
        <v>65</v>
      </c>
      <c r="AD4" s="3">
        <v>62</v>
      </c>
      <c r="AE4" s="3">
        <v>48</v>
      </c>
      <c r="AF4" s="3">
        <v>32</v>
      </c>
      <c r="AG4" s="2">
        <f>AVERAGE(AB4:AF4)</f>
        <v>49</v>
      </c>
      <c r="AH4" s="1">
        <v>56</v>
      </c>
      <c r="AI4" s="1">
        <v>55</v>
      </c>
      <c r="AJ4" s="1">
        <v>12</v>
      </c>
      <c r="AK4" s="1">
        <v>41</v>
      </c>
      <c r="AL4" s="1">
        <v>55</v>
      </c>
      <c r="AM4" s="2">
        <f>AVERAGE(AH4:AL4)</f>
        <v>43.8</v>
      </c>
      <c r="AN4" s="2">
        <f>AVERAGE(A4:P4,R4:U4,W4:Z4,AB4:AF4,AH4:AL4)</f>
        <v>46.676470588235297</v>
      </c>
    </row>
    <row r="5" spans="1:40">
      <c r="A5" s="1">
        <v>60</v>
      </c>
      <c r="B5" s="1">
        <v>50</v>
      </c>
      <c r="C5" s="1">
        <v>41</v>
      </c>
      <c r="D5" s="1">
        <v>44</v>
      </c>
      <c r="E5" s="1">
        <v>32</v>
      </c>
      <c r="F5" s="1">
        <v>55</v>
      </c>
      <c r="G5" s="1">
        <v>54</v>
      </c>
      <c r="H5" s="1">
        <v>59</v>
      </c>
      <c r="I5" s="1">
        <v>61</v>
      </c>
      <c r="J5" s="1">
        <v>72</v>
      </c>
      <c r="K5" s="1">
        <v>77</v>
      </c>
      <c r="L5" s="1">
        <v>51</v>
      </c>
      <c r="M5" s="1">
        <v>42</v>
      </c>
      <c r="N5" s="1">
        <v>33</v>
      </c>
      <c r="O5" s="1">
        <v>30</v>
      </c>
      <c r="P5" s="1">
        <v>37</v>
      </c>
      <c r="Q5" s="2">
        <f>AVERAGE(A5:P5)</f>
        <v>49.875</v>
      </c>
      <c r="R5" s="1">
        <v>50</v>
      </c>
      <c r="S5" s="1">
        <v>45</v>
      </c>
      <c r="T5" s="1">
        <v>42</v>
      </c>
      <c r="U5" s="1">
        <v>43</v>
      </c>
      <c r="V5" s="2">
        <f>AVERAGE(R5:U5)</f>
        <v>45</v>
      </c>
      <c r="W5" s="1">
        <v>55</v>
      </c>
      <c r="X5" s="1">
        <v>36</v>
      </c>
      <c r="Y5" s="1">
        <v>65</v>
      </c>
      <c r="Z5" s="1">
        <v>41</v>
      </c>
      <c r="AA5" s="2">
        <f>AVERAGE(W5:Z5)</f>
        <v>49.25</v>
      </c>
      <c r="AB5" s="1">
        <v>55</v>
      </c>
      <c r="AC5" s="1">
        <v>50</v>
      </c>
      <c r="AD5" s="1">
        <v>50</v>
      </c>
      <c r="AE5" s="1">
        <v>50</v>
      </c>
      <c r="AF5" s="1">
        <v>52</v>
      </c>
      <c r="AG5" s="2">
        <f>AVERAGE(AB5:AF5)</f>
        <v>51.4</v>
      </c>
      <c r="AH5" s="1">
        <v>54</v>
      </c>
      <c r="AI5" s="1">
        <v>59</v>
      </c>
      <c r="AJ5" s="1">
        <v>61</v>
      </c>
      <c r="AK5" s="1">
        <v>36</v>
      </c>
      <c r="AL5" s="1">
        <v>45</v>
      </c>
      <c r="AM5" s="2">
        <f>AVERAGE(AH5:AL5)</f>
        <v>51</v>
      </c>
      <c r="AN5" s="2">
        <f>AVERAGE(A5:P5,R5:U5,W5:Z5,AB5:AF5,AH5:AL5)</f>
        <v>49.617647058823529</v>
      </c>
    </row>
    <row r="6" spans="1:40">
      <c r="A6" s="1">
        <v>43</v>
      </c>
      <c r="B6" s="1">
        <v>41</v>
      </c>
      <c r="C6" s="1">
        <v>52</v>
      </c>
      <c r="D6" s="1">
        <v>55</v>
      </c>
      <c r="E6" s="1">
        <v>56</v>
      </c>
      <c r="F6" s="1">
        <v>62</v>
      </c>
      <c r="G6" s="1">
        <v>38</v>
      </c>
      <c r="H6" s="1">
        <v>47</v>
      </c>
      <c r="I6" s="1">
        <v>10</v>
      </c>
      <c r="J6" s="1">
        <v>21</v>
      </c>
      <c r="K6" s="1">
        <v>15</v>
      </c>
      <c r="L6" s="1">
        <v>55</v>
      </c>
      <c r="M6" s="1">
        <v>35</v>
      </c>
      <c r="N6" s="1">
        <v>45</v>
      </c>
      <c r="O6" s="1">
        <v>40</v>
      </c>
      <c r="P6" s="1">
        <v>35</v>
      </c>
      <c r="Q6" s="2">
        <f>AVERAGE(A6:P6)</f>
        <v>40.625</v>
      </c>
      <c r="R6" s="1">
        <v>40</v>
      </c>
      <c r="S6" s="1">
        <v>36</v>
      </c>
      <c r="T6" s="1">
        <v>20</v>
      </c>
      <c r="U6" s="1">
        <v>45</v>
      </c>
      <c r="V6" s="2">
        <f>AVERAGE(R6:U6)</f>
        <v>35.25</v>
      </c>
      <c r="W6" s="1">
        <v>25</v>
      </c>
      <c r="X6" s="1">
        <v>66</v>
      </c>
      <c r="Y6" s="1">
        <v>20</v>
      </c>
      <c r="Z6" s="1">
        <v>30</v>
      </c>
      <c r="AA6" s="2">
        <f>AVERAGE(W6:Z6)</f>
        <v>35.25</v>
      </c>
      <c r="AB6" s="11">
        <v>44</v>
      </c>
      <c r="AC6" s="11">
        <v>25</v>
      </c>
      <c r="AD6" s="11">
        <v>45</v>
      </c>
      <c r="AE6" s="11">
        <v>50</v>
      </c>
      <c r="AF6" s="11">
        <v>35</v>
      </c>
      <c r="AG6" s="2">
        <f>AVERAGE(AB6:AF6)</f>
        <v>39.799999999999997</v>
      </c>
      <c r="AH6" s="10">
        <v>45</v>
      </c>
      <c r="AI6" s="10">
        <v>50</v>
      </c>
      <c r="AJ6" s="10">
        <v>54</v>
      </c>
      <c r="AK6" s="10">
        <v>52</v>
      </c>
      <c r="AL6" s="10">
        <v>50</v>
      </c>
      <c r="AM6" s="2">
        <f>AVERAGE(AH6:AL6)</f>
        <v>50.2</v>
      </c>
      <c r="AN6" s="2">
        <f>AVERAGE(A6:P6,R6:U6,W6:Z6,AB6:AF6,AH6:AL6)</f>
        <v>40.647058823529413</v>
      </c>
    </row>
    <row r="7" spans="1:40">
      <c r="A7" s="1">
        <v>65</v>
      </c>
      <c r="B7" s="1">
        <v>66</v>
      </c>
      <c r="C7" s="1">
        <v>45</v>
      </c>
      <c r="D7" s="1">
        <v>40</v>
      </c>
      <c r="E7" s="1">
        <v>30</v>
      </c>
      <c r="F7" s="1">
        <v>25</v>
      </c>
      <c r="G7" s="1">
        <v>20</v>
      </c>
      <c r="H7" s="1">
        <v>20</v>
      </c>
      <c r="I7" s="1">
        <v>30</v>
      </c>
      <c r="J7" s="1">
        <v>40</v>
      </c>
      <c r="K7" s="1">
        <v>43</v>
      </c>
      <c r="L7" s="1">
        <v>40</v>
      </c>
      <c r="M7" s="1">
        <v>46</v>
      </c>
      <c r="N7" s="1">
        <v>45</v>
      </c>
      <c r="O7" s="1">
        <v>41</v>
      </c>
      <c r="P7" s="1">
        <v>44</v>
      </c>
      <c r="Q7" s="2">
        <f>AVERAGE(A7:P7)</f>
        <v>40</v>
      </c>
      <c r="R7" s="1">
        <v>52</v>
      </c>
      <c r="S7" s="1">
        <v>32</v>
      </c>
      <c r="T7" s="1">
        <v>50</v>
      </c>
      <c r="U7" s="1">
        <v>37</v>
      </c>
      <c r="V7" s="2">
        <f>AVERAGE(R7:U7)</f>
        <v>42.75</v>
      </c>
      <c r="W7" s="1">
        <v>43</v>
      </c>
      <c r="X7" s="1">
        <v>41</v>
      </c>
      <c r="Y7" s="1">
        <v>52</v>
      </c>
      <c r="Z7" s="3">
        <v>55</v>
      </c>
      <c r="AA7" s="2">
        <f>AVERAGE(W7:Z7)</f>
        <v>47.75</v>
      </c>
      <c r="AB7" s="11">
        <v>38</v>
      </c>
      <c r="AC7" s="11">
        <v>47</v>
      </c>
      <c r="AD7" s="11">
        <v>51</v>
      </c>
      <c r="AE7" s="11">
        <v>52</v>
      </c>
      <c r="AF7" s="11">
        <v>15</v>
      </c>
      <c r="AG7" s="2">
        <f>AVERAGE(AB7:AF7)</f>
        <v>40.6</v>
      </c>
      <c r="AH7" s="10">
        <v>46</v>
      </c>
      <c r="AI7" s="10">
        <v>46</v>
      </c>
      <c r="AJ7" s="10">
        <v>49</v>
      </c>
      <c r="AK7" s="10">
        <v>51</v>
      </c>
      <c r="AL7" s="10">
        <v>55</v>
      </c>
      <c r="AM7" s="2">
        <f>AVERAGE(AH7:AL7)</f>
        <v>49.4</v>
      </c>
      <c r="AN7" s="2">
        <f>AVERAGE(A7:P7,R7:U7,W7:Z7,AB7:AF7,AH7:AL7)</f>
        <v>42.705882352941174</v>
      </c>
    </row>
    <row r="8" spans="1:40">
      <c r="A8" s="1">
        <v>30</v>
      </c>
      <c r="B8" s="1">
        <v>31</v>
      </c>
      <c r="C8" s="1">
        <v>33</v>
      </c>
      <c r="D8" s="1">
        <v>42</v>
      </c>
      <c r="E8" s="1">
        <v>47</v>
      </c>
      <c r="F8" s="1">
        <v>68</v>
      </c>
      <c r="G8" s="1">
        <v>56</v>
      </c>
      <c r="H8" s="1">
        <v>42</v>
      </c>
      <c r="I8" s="1">
        <v>12</v>
      </c>
      <c r="J8" s="1">
        <v>11</v>
      </c>
      <c r="K8" s="1">
        <v>10</v>
      </c>
      <c r="L8" s="1">
        <v>42</v>
      </c>
      <c r="M8" s="1">
        <v>33</v>
      </c>
      <c r="N8" s="1">
        <v>20</v>
      </c>
      <c r="O8" s="1">
        <v>21</v>
      </c>
      <c r="P8" s="1">
        <v>15</v>
      </c>
      <c r="Q8" s="2">
        <f>AVERAGE(A8:P8)</f>
        <v>32.0625</v>
      </c>
      <c r="R8" s="1">
        <v>41</v>
      </c>
      <c r="S8" s="1">
        <v>32</v>
      </c>
      <c r="T8" s="1">
        <v>35</v>
      </c>
      <c r="U8" s="1">
        <v>26</v>
      </c>
      <c r="V8" s="2">
        <f>AVERAGE(R8:U8)</f>
        <v>33.5</v>
      </c>
      <c r="W8" s="1">
        <v>25</v>
      </c>
      <c r="X8" s="1">
        <v>29</v>
      </c>
      <c r="Y8" s="1">
        <v>33</v>
      </c>
      <c r="Z8" s="1">
        <v>31</v>
      </c>
      <c r="AA8" s="2">
        <f>AVERAGE(W8:Z8)</f>
        <v>29.5</v>
      </c>
      <c r="AB8" s="1">
        <v>35</v>
      </c>
      <c r="AC8" s="1">
        <v>41</v>
      </c>
      <c r="AD8" s="1">
        <v>25</v>
      </c>
      <c r="AE8" s="1">
        <v>36</v>
      </c>
      <c r="AF8" s="1">
        <v>35</v>
      </c>
      <c r="AG8" s="2">
        <f>AVERAGE(AB8:AF8)</f>
        <v>34.4</v>
      </c>
      <c r="AH8" s="11">
        <v>62</v>
      </c>
      <c r="AI8" s="11">
        <v>48</v>
      </c>
      <c r="AJ8" s="11">
        <v>23</v>
      </c>
      <c r="AK8" s="11">
        <v>25</v>
      </c>
      <c r="AL8" s="11">
        <v>51</v>
      </c>
      <c r="AM8" s="2">
        <f>AVERAGE(AH8:AL8)</f>
        <v>41.8</v>
      </c>
      <c r="AN8" s="2">
        <f>AVERAGE(A8:P8,R8:U8,W8:Z8,AB8:AF8,AH8:AL8)</f>
        <v>33.705882352941174</v>
      </c>
    </row>
    <row r="9" spans="1:40">
      <c r="A9" s="1">
        <v>31</v>
      </c>
      <c r="B9" s="1">
        <v>33</v>
      </c>
      <c r="C9" s="1">
        <v>35</v>
      </c>
      <c r="D9" s="1">
        <v>22</v>
      </c>
      <c r="E9" s="1">
        <v>13</v>
      </c>
      <c r="F9" s="1">
        <v>19</v>
      </c>
      <c r="G9" s="1">
        <v>41</v>
      </c>
      <c r="H9" s="1">
        <v>42</v>
      </c>
      <c r="I9" s="1">
        <v>35</v>
      </c>
      <c r="J9" s="1">
        <v>26</v>
      </c>
      <c r="K9" s="1">
        <v>27</v>
      </c>
      <c r="L9" s="1">
        <v>20</v>
      </c>
      <c r="M9" s="1">
        <v>22</v>
      </c>
      <c r="N9" s="1">
        <v>24</v>
      </c>
      <c r="O9" s="1">
        <v>36</v>
      </c>
      <c r="P9" s="1">
        <v>30</v>
      </c>
      <c r="Q9" s="2">
        <f>AVERAGE(A9:P9)</f>
        <v>28.5</v>
      </c>
      <c r="R9" s="1">
        <v>40</v>
      </c>
      <c r="S9" s="1">
        <v>41</v>
      </c>
      <c r="T9" s="1">
        <v>30</v>
      </c>
      <c r="U9" s="1">
        <v>15</v>
      </c>
      <c r="V9" s="2">
        <f>AVERAGE(R9:U9)</f>
        <v>31.5</v>
      </c>
      <c r="W9" s="1">
        <v>30</v>
      </c>
      <c r="X9" s="1">
        <v>55</v>
      </c>
      <c r="Y9" s="1">
        <v>20</v>
      </c>
      <c r="Z9" s="1">
        <v>22</v>
      </c>
      <c r="AA9" s="2">
        <f>AVERAGE(W9:Z9)</f>
        <v>31.75</v>
      </c>
      <c r="AB9" s="1">
        <v>52</v>
      </c>
      <c r="AC9" s="1">
        <v>55</v>
      </c>
      <c r="AD9" s="1">
        <v>62</v>
      </c>
      <c r="AE9" s="1">
        <v>81</v>
      </c>
      <c r="AF9" s="1">
        <v>51</v>
      </c>
      <c r="AG9" s="2">
        <f>AVERAGE(AB9:AF9)</f>
        <v>60.2</v>
      </c>
      <c r="AH9" s="11">
        <v>44</v>
      </c>
      <c r="AI9" s="11">
        <v>45</v>
      </c>
      <c r="AJ9" s="11">
        <v>32</v>
      </c>
      <c r="AK9" s="11">
        <v>61</v>
      </c>
      <c r="AL9" s="11">
        <v>48</v>
      </c>
      <c r="AM9" s="2">
        <f>AVERAGE(AH9:AL9)</f>
        <v>46</v>
      </c>
      <c r="AN9" s="2">
        <f>AVERAGE(A9:P9,R9:U9,W9:Z9,AB9:AF9,AH9:AL9)</f>
        <v>36.470588235294116</v>
      </c>
    </row>
    <row r="10" spans="1:40">
      <c r="A10" s="1">
        <v>14</v>
      </c>
      <c r="B10" s="1">
        <v>15</v>
      </c>
      <c r="C10" s="1">
        <v>20</v>
      </c>
      <c r="D10" s="1">
        <v>22</v>
      </c>
      <c r="E10" s="1">
        <v>26</v>
      </c>
      <c r="F10" s="1">
        <v>7</v>
      </c>
      <c r="G10" s="1">
        <v>16</v>
      </c>
      <c r="H10" s="1">
        <v>22</v>
      </c>
      <c r="I10" s="1">
        <v>24</v>
      </c>
      <c r="J10" s="1">
        <v>29</v>
      </c>
      <c r="K10" s="1">
        <v>31</v>
      </c>
      <c r="L10" s="1">
        <v>33</v>
      </c>
      <c r="M10" s="1">
        <v>35</v>
      </c>
      <c r="N10" s="1">
        <v>46</v>
      </c>
      <c r="O10" s="1">
        <v>44</v>
      </c>
      <c r="P10" s="1">
        <v>41</v>
      </c>
      <c r="Q10" s="2">
        <f>AVERAGE(A10:P10)</f>
        <v>26.5625</v>
      </c>
      <c r="R10" s="1">
        <v>16</v>
      </c>
      <c r="S10" s="1">
        <v>44</v>
      </c>
      <c r="T10" s="1">
        <v>15</v>
      </c>
      <c r="U10" s="1">
        <v>42</v>
      </c>
      <c r="V10" s="2">
        <f>AVERAGE(R10:U10)</f>
        <v>29.25</v>
      </c>
      <c r="W10" s="3">
        <v>40</v>
      </c>
      <c r="X10" s="3">
        <v>41</v>
      </c>
      <c r="Y10" s="3">
        <v>19</v>
      </c>
      <c r="Z10" s="3">
        <v>21</v>
      </c>
      <c r="AA10" s="2">
        <f>AVERAGE(W10:Z10)</f>
        <v>30.25</v>
      </c>
      <c r="AB10" s="1">
        <v>27</v>
      </c>
      <c r="AC10" s="1">
        <v>24</v>
      </c>
      <c r="AD10" s="1">
        <v>41</v>
      </c>
      <c r="AE10" s="1">
        <v>25</v>
      </c>
      <c r="AF10" s="1">
        <v>43</v>
      </c>
      <c r="AG10" s="2">
        <f>AVERAGE(AB10:AF10)</f>
        <v>32</v>
      </c>
      <c r="AH10" s="11">
        <v>50</v>
      </c>
      <c r="AI10" s="11">
        <v>31</v>
      </c>
      <c r="AJ10" s="11">
        <v>64</v>
      </c>
      <c r="AK10" s="11">
        <v>72</v>
      </c>
      <c r="AL10" s="11">
        <v>77</v>
      </c>
      <c r="AM10" s="2">
        <f>AVERAGE(AH10:AL10)</f>
        <v>58.8</v>
      </c>
      <c r="AN10" s="2">
        <f>AVERAGE(A10:P10,R10:U10,W10:Z10,AB10:AF10,AH10:AL10)</f>
        <v>32.852941176470587</v>
      </c>
    </row>
    <row r="11" spans="1:40">
      <c r="A11" s="1">
        <v>15</v>
      </c>
      <c r="B11" s="1">
        <v>11</v>
      </c>
      <c r="C11" s="1">
        <v>10</v>
      </c>
      <c r="D11" s="1">
        <v>12</v>
      </c>
      <c r="E11" s="1">
        <v>22</v>
      </c>
      <c r="F11" s="1">
        <v>25</v>
      </c>
      <c r="G11" s="1">
        <v>29</v>
      </c>
      <c r="H11" s="1">
        <v>33</v>
      </c>
      <c r="I11" s="1">
        <v>31</v>
      </c>
      <c r="J11" s="1">
        <v>35</v>
      </c>
      <c r="K11" s="1">
        <v>41</v>
      </c>
      <c r="L11" s="1">
        <v>45</v>
      </c>
      <c r="M11" s="1">
        <v>66</v>
      </c>
      <c r="N11" s="1">
        <v>35</v>
      </c>
      <c r="O11" s="1">
        <v>42</v>
      </c>
      <c r="P11" s="1">
        <v>13</v>
      </c>
      <c r="Q11" s="2">
        <f>AVERAGE(A11:P11)</f>
        <v>29.0625</v>
      </c>
      <c r="R11" s="1">
        <v>57</v>
      </c>
      <c r="S11" s="1">
        <v>66</v>
      </c>
      <c r="T11" s="1">
        <v>71</v>
      </c>
      <c r="U11" s="1">
        <v>68</v>
      </c>
      <c r="V11" s="2">
        <f>AVERAGE(R11:U11)</f>
        <v>65.5</v>
      </c>
      <c r="W11" s="3">
        <v>26</v>
      </c>
      <c r="X11" s="3">
        <v>54</v>
      </c>
      <c r="Y11" s="3">
        <v>12</v>
      </c>
      <c r="Z11" s="3">
        <v>10</v>
      </c>
      <c r="AA11" s="2">
        <f>AVERAGE(W11:Z11)</f>
        <v>25.5</v>
      </c>
      <c r="AB11" s="1">
        <v>15</v>
      </c>
      <c r="AC11" s="1">
        <v>20</v>
      </c>
      <c r="AD11" s="1">
        <v>52</v>
      </c>
      <c r="AE11" s="1">
        <v>23</v>
      </c>
      <c r="AF11" s="1">
        <v>23</v>
      </c>
      <c r="AG11" s="2">
        <f>AVERAGE(AB11:AF11)</f>
        <v>26.6</v>
      </c>
      <c r="AH11" s="11">
        <v>29</v>
      </c>
      <c r="AI11" s="11">
        <v>58</v>
      </c>
      <c r="AJ11" s="11">
        <v>24</v>
      </c>
      <c r="AK11" s="11">
        <v>48</v>
      </c>
      <c r="AL11" s="11">
        <v>62</v>
      </c>
      <c r="AM11" s="2">
        <f>AVERAGE(AH11:AL11)</f>
        <v>44.2</v>
      </c>
      <c r="AN11" s="2">
        <f>AVERAGE(A11:P11,R11:U11,W11:Z11,AB11:AF11,AH11:AL11)</f>
        <v>34.794117647058826</v>
      </c>
    </row>
    <row r="12" spans="1:40">
      <c r="A12" s="1">
        <v>89</v>
      </c>
      <c r="B12" s="1">
        <v>64</v>
      </c>
      <c r="C12" s="1">
        <v>72</v>
      </c>
      <c r="D12" s="1">
        <v>77</v>
      </c>
      <c r="E12" s="1">
        <v>78</v>
      </c>
      <c r="F12" s="1">
        <v>52</v>
      </c>
      <c r="G12" s="1">
        <v>35</v>
      </c>
      <c r="H12" s="1">
        <v>59</v>
      </c>
      <c r="I12" s="1">
        <v>68</v>
      </c>
      <c r="J12" s="1">
        <v>85</v>
      </c>
      <c r="K12" s="1">
        <v>82</v>
      </c>
      <c r="L12" s="1">
        <v>83</v>
      </c>
      <c r="M12" s="1">
        <v>91</v>
      </c>
      <c r="N12" s="1">
        <v>73</v>
      </c>
      <c r="O12" s="1">
        <v>45</v>
      </c>
      <c r="P12" s="1">
        <v>46</v>
      </c>
      <c r="Q12" s="2">
        <f>AVERAGE(A12:P12)</f>
        <v>68.6875</v>
      </c>
      <c r="R12" s="1">
        <v>35</v>
      </c>
      <c r="S12" s="1">
        <v>59</v>
      </c>
      <c r="T12" s="1">
        <v>68</v>
      </c>
      <c r="U12" s="1">
        <v>85</v>
      </c>
      <c r="V12" s="2">
        <f>AVERAGE(R12:U12)</f>
        <v>61.75</v>
      </c>
      <c r="W12" s="3">
        <v>58</v>
      </c>
      <c r="X12" s="3">
        <v>62</v>
      </c>
      <c r="Y12" s="3">
        <v>82</v>
      </c>
      <c r="Z12" s="3">
        <v>44</v>
      </c>
      <c r="AA12" s="2">
        <f>AVERAGE(W12:Z12)</f>
        <v>61.5</v>
      </c>
      <c r="AB12" s="1">
        <v>69</v>
      </c>
      <c r="AC12" s="1">
        <v>62</v>
      </c>
      <c r="AD12" s="1">
        <v>48</v>
      </c>
      <c r="AE12" s="1">
        <v>75</v>
      </c>
      <c r="AF12" s="1">
        <v>50</v>
      </c>
      <c r="AG12" s="2">
        <f>AVERAGE(AB12:AF12)</f>
        <v>60.8</v>
      </c>
      <c r="AH12" s="11">
        <v>12</v>
      </c>
      <c r="AI12" s="11">
        <v>29</v>
      </c>
      <c r="AJ12" s="11">
        <v>12</v>
      </c>
      <c r="AK12" s="11">
        <v>37</v>
      </c>
      <c r="AL12" s="11">
        <v>12</v>
      </c>
      <c r="AM12" s="2">
        <f>AVERAGE(AH12:AL12)</f>
        <v>20.399999999999999</v>
      </c>
      <c r="AN12" s="2">
        <f>AVERAGE(A12:P12,R12:U12,W12:Z12,AB12:AF12,AH12:AL12)</f>
        <v>58.764705882352942</v>
      </c>
    </row>
    <row r="13" spans="1:40">
      <c r="A13" s="1">
        <v>82</v>
      </c>
      <c r="B13" s="1">
        <v>88</v>
      </c>
      <c r="C13" s="1">
        <v>92</v>
      </c>
      <c r="D13" s="1">
        <v>44</v>
      </c>
      <c r="E13" s="1">
        <v>45</v>
      </c>
      <c r="F13" s="1">
        <v>60</v>
      </c>
      <c r="G13" s="1">
        <v>77</v>
      </c>
      <c r="H13" s="1">
        <v>88</v>
      </c>
      <c r="I13" s="1">
        <v>92</v>
      </c>
      <c r="J13" s="1">
        <v>44</v>
      </c>
      <c r="K13" s="1">
        <v>82</v>
      </c>
      <c r="L13" s="1">
        <v>88</v>
      </c>
      <c r="M13" s="1">
        <v>92</v>
      </c>
      <c r="N13" s="1">
        <v>44</v>
      </c>
      <c r="O13" s="1">
        <v>45</v>
      </c>
      <c r="P13" s="1">
        <v>48</v>
      </c>
      <c r="Q13" s="2">
        <f>AVERAGE(A13:P13)</f>
        <v>69.4375</v>
      </c>
      <c r="R13" s="1">
        <v>62</v>
      </c>
      <c r="S13" s="1">
        <v>61</v>
      </c>
      <c r="T13" s="1">
        <v>76</v>
      </c>
      <c r="U13" s="1">
        <v>75</v>
      </c>
      <c r="V13" s="2">
        <f>AVERAGE(R13:U13)</f>
        <v>68.5</v>
      </c>
      <c r="W13" s="1">
        <v>52</v>
      </c>
      <c r="X13" s="1">
        <v>82</v>
      </c>
      <c r="Y13" s="1">
        <v>48</v>
      </c>
      <c r="Z13" s="1">
        <v>92</v>
      </c>
      <c r="AA13" s="2">
        <f>AVERAGE(W13:Z13)</f>
        <v>68.5</v>
      </c>
      <c r="AB13" s="1">
        <v>49</v>
      </c>
      <c r="AC13" s="1">
        <v>68</v>
      </c>
      <c r="AD13" s="1">
        <v>80</v>
      </c>
      <c r="AE13" s="1">
        <v>82</v>
      </c>
      <c r="AF13" s="1">
        <v>51</v>
      </c>
      <c r="AG13" s="2">
        <f>AVERAGE(AB13:AF13)</f>
        <v>66</v>
      </c>
      <c r="AH13" s="11">
        <v>91</v>
      </c>
      <c r="AI13" s="11">
        <v>53</v>
      </c>
      <c r="AJ13" s="11">
        <v>42</v>
      </c>
      <c r="AK13" s="11">
        <v>87</v>
      </c>
      <c r="AL13" s="11">
        <v>68</v>
      </c>
      <c r="AM13" s="2">
        <f>AVERAGE(AH13:AL13)</f>
        <v>68.2</v>
      </c>
      <c r="AN13" s="2">
        <f>AVERAGE(A13:P13,R13:U13,W13:Z13,AB13:AF13,AH13:AL13)</f>
        <v>68.529411764705884</v>
      </c>
    </row>
    <row r="14" spans="1:40">
      <c r="A14" s="1">
        <v>21</v>
      </c>
      <c r="B14" s="1">
        <v>23</v>
      </c>
      <c r="C14" s="1">
        <v>14</v>
      </c>
      <c r="D14" s="1">
        <v>13</v>
      </c>
      <c r="E14" s="1">
        <v>11</v>
      </c>
      <c r="F14" s="1">
        <v>5</v>
      </c>
      <c r="G14" s="1">
        <v>22</v>
      </c>
      <c r="H14" s="1">
        <v>28</v>
      </c>
      <c r="I14" s="1">
        <v>28</v>
      </c>
      <c r="J14" s="1">
        <v>31</v>
      </c>
      <c r="K14" s="1">
        <v>30</v>
      </c>
      <c r="L14" s="1">
        <v>54</v>
      </c>
      <c r="M14" s="1">
        <v>34</v>
      </c>
      <c r="N14" s="1">
        <v>45</v>
      </c>
      <c r="O14" s="1">
        <v>23</v>
      </c>
      <c r="P14" s="1">
        <v>12</v>
      </c>
      <c r="Q14" s="2">
        <f>AVERAGE(A14:P14)</f>
        <v>24.625</v>
      </c>
      <c r="R14" s="1">
        <v>22</v>
      </c>
      <c r="S14" s="1">
        <v>3</v>
      </c>
      <c r="T14" s="1">
        <v>11</v>
      </c>
      <c r="U14" s="1">
        <v>25</v>
      </c>
      <c r="V14" s="2">
        <f>AVERAGE(R14:U14)</f>
        <v>15.25</v>
      </c>
      <c r="W14" s="1">
        <v>23</v>
      </c>
      <c r="X14" s="1">
        <v>42</v>
      </c>
      <c r="Y14" s="1">
        <v>3</v>
      </c>
      <c r="Z14" s="1">
        <v>14</v>
      </c>
      <c r="AA14" s="2">
        <f>AVERAGE(W14:Z14)</f>
        <v>20.5</v>
      </c>
      <c r="AB14" s="1">
        <v>13</v>
      </c>
      <c r="AC14" s="1">
        <v>11</v>
      </c>
      <c r="AD14" s="1">
        <v>15</v>
      </c>
      <c r="AE14" s="1">
        <v>31</v>
      </c>
      <c r="AF14" s="1">
        <v>13</v>
      </c>
      <c r="AG14" s="2">
        <f>AVERAGE(AB14:AF14)</f>
        <v>16.600000000000001</v>
      </c>
      <c r="AH14" s="1">
        <v>8</v>
      </c>
      <c r="AI14" s="1">
        <v>15</v>
      </c>
      <c r="AJ14" s="1">
        <v>90</v>
      </c>
      <c r="AK14" s="1">
        <v>23</v>
      </c>
      <c r="AL14" s="1">
        <v>25</v>
      </c>
      <c r="AM14" s="2">
        <f>AVERAGE(AH14:AL14)</f>
        <v>32.200000000000003</v>
      </c>
      <c r="AN14" s="2">
        <f>AVERAGE(A14:P14,R14:U14,W14:Z14,AB14:AF14,AH14:AL14)</f>
        <v>22.970588235294116</v>
      </c>
    </row>
    <row r="15" spans="1:40">
      <c r="A15" s="1">
        <v>54</v>
      </c>
      <c r="B15" s="1">
        <v>50</v>
      </c>
      <c r="C15" s="1">
        <v>70</v>
      </c>
      <c r="D15" s="1">
        <v>69</v>
      </c>
      <c r="E15" s="1">
        <v>62</v>
      </c>
      <c r="F15" s="1">
        <v>48</v>
      </c>
      <c r="G15" s="1">
        <v>55</v>
      </c>
      <c r="H15" s="1">
        <v>50</v>
      </c>
      <c r="I15" s="1">
        <v>51</v>
      </c>
      <c r="J15" s="1">
        <v>49</v>
      </c>
      <c r="K15" s="1">
        <v>68</v>
      </c>
      <c r="L15" s="1">
        <v>80</v>
      </c>
      <c r="M15" s="1">
        <v>82</v>
      </c>
      <c r="N15" s="1">
        <v>51</v>
      </c>
      <c r="O15" s="1">
        <v>58</v>
      </c>
      <c r="P15" s="1">
        <v>82</v>
      </c>
      <c r="Q15" s="2">
        <f>AVERAGE(A15:P15)</f>
        <v>61.1875</v>
      </c>
      <c r="R15" s="1">
        <v>78</v>
      </c>
      <c r="S15" s="1">
        <v>44</v>
      </c>
      <c r="T15" s="1">
        <v>72</v>
      </c>
      <c r="U15" s="1">
        <v>77</v>
      </c>
      <c r="V15" s="2">
        <f>AVERAGE(R15:U15)</f>
        <v>67.75</v>
      </c>
      <c r="W15" s="3">
        <v>59</v>
      </c>
      <c r="X15" s="3">
        <v>68</v>
      </c>
      <c r="Y15" s="3">
        <v>65</v>
      </c>
      <c r="Z15" s="3">
        <v>82</v>
      </c>
      <c r="AA15" s="2">
        <f>AVERAGE(W15:Z15)</f>
        <v>68.5</v>
      </c>
      <c r="AB15" s="1">
        <v>47</v>
      </c>
      <c r="AC15" s="1">
        <v>32</v>
      </c>
      <c r="AD15" s="1">
        <v>81</v>
      </c>
      <c r="AE15" s="1">
        <v>88</v>
      </c>
      <c r="AF15" s="1">
        <v>95</v>
      </c>
      <c r="AG15" s="2">
        <f>AVERAGE(AB15:AF15)</f>
        <v>68.599999999999994</v>
      </c>
      <c r="AH15" s="11">
        <v>92</v>
      </c>
      <c r="AI15" s="11">
        <v>81</v>
      </c>
      <c r="AJ15" s="11">
        <v>62</v>
      </c>
      <c r="AK15" s="11">
        <v>68</v>
      </c>
      <c r="AL15" s="11">
        <v>78</v>
      </c>
      <c r="AM15" s="2">
        <f>AVERAGE(AH15:AL15)</f>
        <v>76.2</v>
      </c>
      <c r="AN15" s="2">
        <f>AVERAGE(A15:P15,R15:U15,W15:Z15,AB15:AF15,AH15:AL15)</f>
        <v>66.117647058823536</v>
      </c>
    </row>
    <row r="16" spans="1:40">
      <c r="A16" s="1">
        <v>77</v>
      </c>
      <c r="B16" s="1">
        <v>78</v>
      </c>
      <c r="C16" s="1">
        <v>52</v>
      </c>
      <c r="D16" s="1">
        <v>35</v>
      </c>
      <c r="E16" s="1">
        <v>59</v>
      </c>
      <c r="F16" s="1">
        <v>68</v>
      </c>
      <c r="G16" s="1">
        <v>59</v>
      </c>
      <c r="H16" s="1">
        <v>42</v>
      </c>
      <c r="I16" s="1">
        <v>37</v>
      </c>
      <c r="J16" s="1">
        <v>89</v>
      </c>
      <c r="K16" s="1">
        <v>59</v>
      </c>
      <c r="L16" s="1">
        <v>42</v>
      </c>
      <c r="M16" s="1">
        <v>37</v>
      </c>
      <c r="N16" s="1">
        <v>89</v>
      </c>
      <c r="O16" s="1">
        <v>88</v>
      </c>
      <c r="P16" s="1">
        <v>50</v>
      </c>
      <c r="Q16" s="2">
        <f>AVERAGE(A16:P16)</f>
        <v>60.0625</v>
      </c>
      <c r="R16" s="1">
        <v>71</v>
      </c>
      <c r="S16" s="1">
        <v>73</v>
      </c>
      <c r="T16" s="1">
        <v>45</v>
      </c>
      <c r="U16" s="1">
        <v>66</v>
      </c>
      <c r="V16" s="2">
        <f>AVERAGE(R16:U16)</f>
        <v>63.75</v>
      </c>
      <c r="W16" s="1">
        <v>72</v>
      </c>
      <c r="X16" s="1">
        <v>59</v>
      </c>
      <c r="Y16" s="1">
        <v>79</v>
      </c>
      <c r="Z16" s="1">
        <v>37</v>
      </c>
      <c r="AA16" s="2">
        <f>AVERAGE(W16:Z16)</f>
        <v>61.75</v>
      </c>
      <c r="AB16" s="1">
        <v>32</v>
      </c>
      <c r="AC16" s="1">
        <v>81</v>
      </c>
      <c r="AD16" s="1">
        <v>88</v>
      </c>
      <c r="AE16" s="1">
        <v>55</v>
      </c>
      <c r="AF16" s="1">
        <v>90</v>
      </c>
      <c r="AG16" s="2">
        <f>AVERAGE(AB16:AF16)</f>
        <v>69.2</v>
      </c>
      <c r="AH16" s="11">
        <v>78</v>
      </c>
      <c r="AI16" s="11">
        <v>75</v>
      </c>
      <c r="AJ16" s="11">
        <v>52</v>
      </c>
      <c r="AK16" s="11">
        <v>72</v>
      </c>
      <c r="AL16" s="11">
        <v>72</v>
      </c>
      <c r="AM16" s="2">
        <f>AVERAGE(AH16:AL16)</f>
        <v>69.8</v>
      </c>
      <c r="AN16" s="2">
        <f>AVERAGE(A16:P16,R16:U16,W16:Z16,AB16:AF16,AH16:AL16)</f>
        <v>63.470588235294116</v>
      </c>
    </row>
    <row r="17" spans="1:40">
      <c r="A17" s="1">
        <v>69</v>
      </c>
      <c r="B17" s="1">
        <v>62</v>
      </c>
      <c r="C17" s="1">
        <v>48</v>
      </c>
      <c r="D17" s="1">
        <v>55</v>
      </c>
      <c r="E17" s="1">
        <v>50</v>
      </c>
      <c r="F17" s="1">
        <v>51</v>
      </c>
      <c r="G17" s="1">
        <v>64</v>
      </c>
      <c r="H17" s="1">
        <v>72</v>
      </c>
      <c r="I17" s="1">
        <v>77</v>
      </c>
      <c r="J17" s="1">
        <v>78</v>
      </c>
      <c r="K17" s="1">
        <v>64</v>
      </c>
      <c r="L17" s="1">
        <v>72</v>
      </c>
      <c r="M17" s="1">
        <v>77</v>
      </c>
      <c r="N17" s="1">
        <v>78</v>
      </c>
      <c r="O17" s="1">
        <v>52</v>
      </c>
      <c r="P17" s="1">
        <v>77</v>
      </c>
      <c r="Q17" s="2">
        <f>AVERAGE(A17:P17)</f>
        <v>65.375</v>
      </c>
      <c r="R17" s="1">
        <v>72</v>
      </c>
      <c r="S17" s="1">
        <v>61</v>
      </c>
      <c r="T17" s="1">
        <v>58</v>
      </c>
      <c r="U17" s="1">
        <v>82</v>
      </c>
      <c r="V17" s="2">
        <f>AVERAGE(R17:U17)</f>
        <v>68.25</v>
      </c>
      <c r="W17" s="1">
        <v>57</v>
      </c>
      <c r="X17" s="1">
        <v>54</v>
      </c>
      <c r="Y17" s="1">
        <v>72</v>
      </c>
      <c r="Z17" s="1">
        <v>77</v>
      </c>
      <c r="AA17" s="2">
        <f>AVERAGE(W17:Z17)</f>
        <v>65</v>
      </c>
      <c r="AB17" s="1">
        <v>44</v>
      </c>
      <c r="AC17" s="1">
        <v>48</v>
      </c>
      <c r="AD17" s="1">
        <v>62</v>
      </c>
      <c r="AE17" s="1">
        <v>82</v>
      </c>
      <c r="AF17" s="1">
        <v>88</v>
      </c>
      <c r="AG17" s="2">
        <f>AVERAGE(AB17:AF17)</f>
        <v>64.8</v>
      </c>
      <c r="AH17" s="11">
        <v>62</v>
      </c>
      <c r="AI17" s="11">
        <v>69</v>
      </c>
      <c r="AJ17" s="11">
        <v>92</v>
      </c>
      <c r="AK17" s="11">
        <v>77</v>
      </c>
      <c r="AL17" s="11">
        <v>65</v>
      </c>
      <c r="AM17" s="2">
        <f>AVERAGE(AH17:AL17)</f>
        <v>73</v>
      </c>
      <c r="AN17" s="2">
        <f>AVERAGE(A17:P17,R17:U17,W17:Z17,AB17:AF17,AH17:AL17)</f>
        <v>66.705882352941174</v>
      </c>
    </row>
    <row r="18" spans="1:40">
      <c r="A18" s="1">
        <v>10</v>
      </c>
      <c r="B18" s="1">
        <v>22</v>
      </c>
      <c r="C18" s="1">
        <v>3</v>
      </c>
      <c r="D18" s="1">
        <v>2</v>
      </c>
      <c r="E18" s="1">
        <v>23</v>
      </c>
      <c r="F18" s="1">
        <v>42</v>
      </c>
      <c r="G18" s="1">
        <v>3</v>
      </c>
      <c r="H18" s="1">
        <v>15</v>
      </c>
      <c r="I18" s="1">
        <v>16</v>
      </c>
      <c r="J18" s="1">
        <v>21</v>
      </c>
      <c r="K18" s="1">
        <v>22</v>
      </c>
      <c r="L18" s="1">
        <v>25</v>
      </c>
      <c r="M18" s="1">
        <v>22</v>
      </c>
      <c r="N18" s="1">
        <v>35</v>
      </c>
      <c r="O18" s="1">
        <v>2</v>
      </c>
      <c r="P18" s="1">
        <v>6</v>
      </c>
      <c r="Q18" s="2">
        <f>AVERAGE(A18:P18)</f>
        <v>16.8125</v>
      </c>
      <c r="R18" s="1">
        <v>5</v>
      </c>
      <c r="S18" s="1">
        <v>22</v>
      </c>
      <c r="T18" s="1">
        <v>28</v>
      </c>
      <c r="U18" s="1">
        <v>28</v>
      </c>
      <c r="V18" s="2">
        <f>AVERAGE(R18:U18)</f>
        <v>20.75</v>
      </c>
      <c r="W18" s="1">
        <v>8</v>
      </c>
      <c r="X18" s="1">
        <v>11</v>
      </c>
      <c r="Y18" s="1">
        <v>15</v>
      </c>
      <c r="Z18" s="1">
        <v>54</v>
      </c>
      <c r="AA18" s="2">
        <f>AVERAGE(W18:Z18)</f>
        <v>22</v>
      </c>
      <c r="AB18" s="1">
        <v>34</v>
      </c>
      <c r="AC18" s="1">
        <v>25</v>
      </c>
      <c r="AD18" s="1">
        <v>23</v>
      </c>
      <c r="AE18" s="1">
        <v>12</v>
      </c>
      <c r="AF18" s="1">
        <v>34</v>
      </c>
      <c r="AG18" s="2">
        <f>AVERAGE(AB18:AF18)</f>
        <v>25.6</v>
      </c>
      <c r="AH18" s="1">
        <v>20</v>
      </c>
      <c r="AI18" s="1">
        <v>15</v>
      </c>
      <c r="AJ18" s="1">
        <v>12</v>
      </c>
      <c r="AK18" s="1">
        <v>45</v>
      </c>
      <c r="AL18" s="1">
        <v>48</v>
      </c>
      <c r="AM18" s="2">
        <f>AVERAGE(AH18:AL18)</f>
        <v>28</v>
      </c>
      <c r="AN18" s="2">
        <f>AVERAGE(A18:P18,R18:U18,W18:Z18,AB18:AF18,AH18:AL18)</f>
        <v>20.823529411764707</v>
      </c>
    </row>
    <row r="19" spans="1:40">
      <c r="A19" s="1">
        <v>12</v>
      </c>
      <c r="B19" s="1">
        <v>10</v>
      </c>
      <c r="C19" s="1">
        <v>15</v>
      </c>
      <c r="D19" s="1">
        <v>20</v>
      </c>
      <c r="E19" s="1">
        <v>22</v>
      </c>
      <c r="F19" s="1">
        <v>23</v>
      </c>
      <c r="G19" s="1">
        <v>23</v>
      </c>
      <c r="H19" s="1">
        <v>27</v>
      </c>
      <c r="I19" s="1">
        <v>38</v>
      </c>
      <c r="J19" s="1">
        <v>16</v>
      </c>
      <c r="K19" s="1">
        <v>44</v>
      </c>
      <c r="L19" s="1">
        <v>15</v>
      </c>
      <c r="M19" s="1">
        <v>42</v>
      </c>
      <c r="N19" s="1">
        <v>51</v>
      </c>
      <c r="O19" s="1">
        <v>42</v>
      </c>
      <c r="P19" s="1">
        <v>16</v>
      </c>
      <c r="Q19" s="2">
        <f>AVERAGE(A19:P19)</f>
        <v>26</v>
      </c>
      <c r="R19" s="1">
        <v>34</v>
      </c>
      <c r="S19" s="1">
        <v>32</v>
      </c>
      <c r="T19" s="1">
        <v>20</v>
      </c>
      <c r="U19" s="1">
        <v>15</v>
      </c>
      <c r="V19" s="2">
        <f>AVERAGE(R19:U19)</f>
        <v>25.25</v>
      </c>
      <c r="W19" s="3">
        <v>19</v>
      </c>
      <c r="X19" s="3">
        <v>41</v>
      </c>
      <c r="Y19" s="3">
        <v>42</v>
      </c>
      <c r="Z19" s="3">
        <v>35</v>
      </c>
      <c r="AA19" s="2">
        <f>AVERAGE(W19:Z19)</f>
        <v>34.25</v>
      </c>
      <c r="AB19" s="1">
        <v>26</v>
      </c>
      <c r="AC19" s="1">
        <v>27</v>
      </c>
      <c r="AD19" s="1">
        <v>20</v>
      </c>
      <c r="AE19" s="1">
        <v>42</v>
      </c>
      <c r="AF19" s="1">
        <v>24</v>
      </c>
      <c r="AG19" s="2">
        <f>AVERAGE(AB19:AF19)</f>
        <v>27.8</v>
      </c>
      <c r="AH19" s="11">
        <v>78</v>
      </c>
      <c r="AI19" s="11">
        <v>52</v>
      </c>
      <c r="AJ19" s="11">
        <v>35</v>
      </c>
      <c r="AK19" s="11">
        <v>59</v>
      </c>
      <c r="AL19" s="11">
        <v>68</v>
      </c>
      <c r="AM19" s="2">
        <f>AVERAGE(AH19:AL19)</f>
        <v>58.4</v>
      </c>
      <c r="AN19" s="2">
        <f>AVERAGE(A19:P19,R19:U19,W19:Z19,AB19:AF19,AH19:AL19)</f>
        <v>31.911764705882351</v>
      </c>
    </row>
    <row r="20" spans="1:40">
      <c r="A20" s="1">
        <v>45</v>
      </c>
      <c r="B20" s="1">
        <v>48</v>
      </c>
      <c r="C20" s="1">
        <v>59</v>
      </c>
      <c r="D20" s="1">
        <v>52</v>
      </c>
      <c r="E20" s="1">
        <v>50</v>
      </c>
      <c r="F20" s="1">
        <v>34</v>
      </c>
      <c r="G20" s="1">
        <v>36</v>
      </c>
      <c r="H20" s="1">
        <v>22</v>
      </c>
      <c r="I20" s="1">
        <v>20</v>
      </c>
      <c r="J20" s="1">
        <v>15</v>
      </c>
      <c r="K20" s="1">
        <v>12</v>
      </c>
      <c r="L20" s="1">
        <v>45</v>
      </c>
      <c r="M20" s="1">
        <v>22</v>
      </c>
      <c r="N20" s="1">
        <v>24</v>
      </c>
      <c r="O20" s="1">
        <v>24</v>
      </c>
      <c r="P20" s="1">
        <v>29</v>
      </c>
      <c r="Q20" s="2">
        <f>AVERAGE(A20:P20)</f>
        <v>33.5625</v>
      </c>
      <c r="R20" s="1">
        <v>65</v>
      </c>
      <c r="S20" s="1">
        <v>51</v>
      </c>
      <c r="T20" s="1">
        <v>85</v>
      </c>
      <c r="U20" s="1">
        <v>86</v>
      </c>
      <c r="V20" s="2">
        <f>AVERAGE(R20:U20)</f>
        <v>71.75</v>
      </c>
      <c r="W20" s="1">
        <v>21</v>
      </c>
      <c r="X20" s="1">
        <v>27</v>
      </c>
      <c r="Y20" s="1">
        <v>24</v>
      </c>
      <c r="Z20" s="1">
        <v>51</v>
      </c>
      <c r="AA20" s="2">
        <f>AVERAGE(W20:Z20)</f>
        <v>30.75</v>
      </c>
      <c r="AB20" s="11">
        <v>15</v>
      </c>
      <c r="AC20" s="11">
        <v>42</v>
      </c>
      <c r="AD20" s="11">
        <v>51</v>
      </c>
      <c r="AE20" s="11">
        <v>42</v>
      </c>
      <c r="AF20" s="11">
        <v>16</v>
      </c>
      <c r="AG20" s="2">
        <f>AVERAGE(AB20:AF20)</f>
        <v>33.200000000000003</v>
      </c>
      <c r="AH20" s="11">
        <v>32</v>
      </c>
      <c r="AI20" s="11">
        <v>32</v>
      </c>
      <c r="AJ20" s="11">
        <v>79</v>
      </c>
      <c r="AK20" s="11">
        <v>82</v>
      </c>
      <c r="AL20" s="11">
        <v>89</v>
      </c>
      <c r="AM20" s="2">
        <f>AVERAGE(AH20:AL20)</f>
        <v>62.8</v>
      </c>
      <c r="AN20" s="2">
        <f>AVERAGE(A20:P20,R20:U20,W20:Z20,AB20:AF20,AH20:AL20)</f>
        <v>41.970588235294116</v>
      </c>
    </row>
    <row r="21" spans="1:40">
      <c r="A21" s="1">
        <v>42</v>
      </c>
      <c r="B21" s="1">
        <v>44</v>
      </c>
      <c r="C21" s="1">
        <v>48</v>
      </c>
      <c r="D21" s="1">
        <v>62</v>
      </c>
      <c r="E21" s="1">
        <v>82</v>
      </c>
      <c r="F21" s="1">
        <v>88</v>
      </c>
      <c r="G21" s="1">
        <v>92</v>
      </c>
      <c r="H21" s="1">
        <v>44</v>
      </c>
      <c r="I21" s="1">
        <v>45</v>
      </c>
      <c r="J21" s="1">
        <v>60</v>
      </c>
      <c r="K21" s="1">
        <v>77</v>
      </c>
      <c r="L21" s="1">
        <v>78</v>
      </c>
      <c r="M21" s="1">
        <v>72</v>
      </c>
      <c r="N21" s="1">
        <v>40</v>
      </c>
      <c r="O21" s="1">
        <v>42</v>
      </c>
      <c r="P21" s="1">
        <v>83</v>
      </c>
      <c r="Q21" s="2">
        <f>AVERAGE(A21:P21)</f>
        <v>62.4375</v>
      </c>
      <c r="R21" s="1">
        <v>72</v>
      </c>
      <c r="S21" s="1">
        <v>64</v>
      </c>
      <c r="T21" s="1">
        <v>45</v>
      </c>
      <c r="U21" s="1">
        <v>60</v>
      </c>
      <c r="V21" s="2">
        <f>AVERAGE(R21:U21)</f>
        <v>60.25</v>
      </c>
      <c r="W21" s="3">
        <v>70</v>
      </c>
      <c r="X21" s="3">
        <v>69</v>
      </c>
      <c r="Y21" s="3">
        <v>62</v>
      </c>
      <c r="Z21" s="3">
        <v>50</v>
      </c>
      <c r="AA21" s="2">
        <f>AVERAGE(W21:Z21)</f>
        <v>62.75</v>
      </c>
      <c r="AB21" s="1">
        <v>52</v>
      </c>
      <c r="AC21" s="1">
        <v>75</v>
      </c>
      <c r="AD21" s="1">
        <v>42</v>
      </c>
      <c r="AE21" s="1">
        <v>57</v>
      </c>
      <c r="AF21" s="1">
        <v>89</v>
      </c>
      <c r="AG21" s="2">
        <f>AVERAGE(AB21:AF21)</f>
        <v>63</v>
      </c>
      <c r="AH21" s="11">
        <v>100</v>
      </c>
      <c r="AI21" s="11">
        <v>72</v>
      </c>
      <c r="AJ21" s="11">
        <v>66</v>
      </c>
      <c r="AK21" s="11">
        <v>70</v>
      </c>
      <c r="AL21" s="11">
        <v>92</v>
      </c>
      <c r="AM21" s="2">
        <f>AVERAGE(AH21:AL21)</f>
        <v>80</v>
      </c>
      <c r="AN21" s="2">
        <f>AVERAGE(A21:P21,R21:U21,W21:Z21,AB21:AF21,AH21:AL21)</f>
        <v>64.882352941176464</v>
      </c>
    </row>
    <row r="22" spans="1:40">
      <c r="A22" s="1">
        <v>11</v>
      </c>
      <c r="B22" s="1">
        <v>5</v>
      </c>
      <c r="C22" s="1">
        <v>22</v>
      </c>
      <c r="D22" s="1">
        <v>28</v>
      </c>
      <c r="E22" s="1">
        <v>28</v>
      </c>
      <c r="F22" s="1">
        <v>15</v>
      </c>
      <c r="G22" s="1">
        <v>21</v>
      </c>
      <c r="H22" s="1">
        <v>22</v>
      </c>
      <c r="I22" s="1">
        <v>25</v>
      </c>
      <c r="J22" s="1">
        <v>22</v>
      </c>
      <c r="K22" s="1">
        <v>25</v>
      </c>
      <c r="L22" s="1">
        <v>22</v>
      </c>
      <c r="M22" s="1">
        <v>30</v>
      </c>
      <c r="N22" s="1">
        <v>33</v>
      </c>
      <c r="O22" s="1">
        <v>14</v>
      </c>
      <c r="P22" s="1">
        <v>5</v>
      </c>
      <c r="Q22" s="2">
        <f>AVERAGE(A22:P22)</f>
        <v>20.5</v>
      </c>
      <c r="R22" s="1">
        <v>13</v>
      </c>
      <c r="S22" s="1">
        <v>25</v>
      </c>
      <c r="T22" s="1">
        <v>14</v>
      </c>
      <c r="U22" s="1">
        <v>23</v>
      </c>
      <c r="V22" s="2">
        <f>AVERAGE(R22:U22)</f>
        <v>18.75</v>
      </c>
      <c r="W22" s="1">
        <v>16</v>
      </c>
      <c r="X22" s="1">
        <v>11</v>
      </c>
      <c r="Y22" s="1">
        <v>22</v>
      </c>
      <c r="Z22" s="1">
        <v>15</v>
      </c>
      <c r="AA22" s="2">
        <f>AVERAGE(W22:Z22)</f>
        <v>16</v>
      </c>
      <c r="AB22" s="1">
        <v>3</v>
      </c>
      <c r="AC22" s="1">
        <v>2</v>
      </c>
      <c r="AD22" s="1">
        <v>23</v>
      </c>
      <c r="AE22" s="1">
        <v>42</v>
      </c>
      <c r="AF22" s="1">
        <v>23</v>
      </c>
      <c r="AG22" s="2">
        <f>AVERAGE(AB22:AF22)</f>
        <v>18.600000000000001</v>
      </c>
      <c r="AH22" s="1">
        <v>32</v>
      </c>
      <c r="AI22" s="1">
        <v>44</v>
      </c>
      <c r="AJ22" s="24">
        <v>25</v>
      </c>
      <c r="AK22" s="24">
        <v>32</v>
      </c>
      <c r="AL22" s="1">
        <v>21</v>
      </c>
      <c r="AM22" s="2">
        <f>AVERAGE(AH22:AL22)</f>
        <v>30.8</v>
      </c>
      <c r="AN22" s="2">
        <f>AVERAGE(A22:P22,R22:U22,W22:Z22,AB22:AF22,AH22:AL22)</f>
        <v>21</v>
      </c>
    </row>
    <row r="23" spans="1:40">
      <c r="A23" s="1">
        <v>47</v>
      </c>
      <c r="B23" s="1">
        <v>32</v>
      </c>
      <c r="C23" s="1">
        <v>81</v>
      </c>
      <c r="D23" s="1">
        <v>88</v>
      </c>
      <c r="E23" s="1">
        <v>95</v>
      </c>
      <c r="F23" s="1">
        <v>90</v>
      </c>
      <c r="G23" s="1">
        <v>50</v>
      </c>
      <c r="H23" s="1">
        <v>70</v>
      </c>
      <c r="I23" s="1">
        <v>69</v>
      </c>
      <c r="J23" s="1">
        <v>62</v>
      </c>
      <c r="K23" s="1">
        <v>50</v>
      </c>
      <c r="L23" s="1">
        <v>70</v>
      </c>
      <c r="M23" s="1">
        <v>69</v>
      </c>
      <c r="N23" s="1">
        <v>62</v>
      </c>
      <c r="O23" s="1">
        <v>48</v>
      </c>
      <c r="P23" s="1">
        <v>73</v>
      </c>
      <c r="Q23" s="2">
        <f>AVERAGE(A23:P23)</f>
        <v>66</v>
      </c>
      <c r="R23" s="1">
        <v>50</v>
      </c>
      <c r="S23" s="1">
        <v>70</v>
      </c>
      <c r="T23" s="1">
        <v>69</v>
      </c>
      <c r="U23" s="1">
        <v>62</v>
      </c>
      <c r="V23" s="2">
        <f>AVERAGE(R23:U23)</f>
        <v>62.75</v>
      </c>
      <c r="W23" s="3">
        <v>52</v>
      </c>
      <c r="X23" s="3">
        <v>77</v>
      </c>
      <c r="Y23" s="3">
        <v>78</v>
      </c>
      <c r="Z23" s="3">
        <v>64</v>
      </c>
      <c r="AA23" s="2">
        <f>AVERAGE(W23:Z23)</f>
        <v>67.75</v>
      </c>
      <c r="AB23" s="1">
        <v>82</v>
      </c>
      <c r="AC23" s="1">
        <v>83</v>
      </c>
      <c r="AD23" s="1">
        <v>91</v>
      </c>
      <c r="AE23" s="1">
        <v>53</v>
      </c>
      <c r="AF23" s="1">
        <v>45</v>
      </c>
      <c r="AG23" s="2">
        <f>AVERAGE(AB23:AF23)</f>
        <v>70.8</v>
      </c>
      <c r="AH23" s="11">
        <v>54</v>
      </c>
      <c r="AI23" s="11">
        <v>52</v>
      </c>
      <c r="AJ23" s="11">
        <v>62</v>
      </c>
      <c r="AK23" s="11">
        <v>68</v>
      </c>
      <c r="AL23" s="11">
        <v>78</v>
      </c>
      <c r="AM23" s="2">
        <f>AVERAGE(AH23:AL23)</f>
        <v>62.8</v>
      </c>
      <c r="AN23" s="2">
        <f>AVERAGE(A23:P23,R23:U23,W23:Z23,AB23:AF23,AH23:AL23)</f>
        <v>66.058823529411768</v>
      </c>
    </row>
    <row r="24" spans="1:40">
      <c r="A24" s="1">
        <v>13</v>
      </c>
      <c r="B24" s="1">
        <v>19</v>
      </c>
      <c r="C24" s="1">
        <v>41</v>
      </c>
      <c r="D24" s="1">
        <v>42</v>
      </c>
      <c r="E24" s="1">
        <v>35</v>
      </c>
      <c r="F24" s="1">
        <v>26</v>
      </c>
      <c r="G24" s="1">
        <v>27</v>
      </c>
      <c r="H24" s="1">
        <v>31</v>
      </c>
      <c r="I24" s="1">
        <v>33</v>
      </c>
      <c r="J24" s="1">
        <v>35</v>
      </c>
      <c r="K24" s="1">
        <v>22</v>
      </c>
      <c r="L24" s="1">
        <v>13</v>
      </c>
      <c r="M24" s="1">
        <v>19</v>
      </c>
      <c r="N24" s="1">
        <v>41</v>
      </c>
      <c r="O24" s="1">
        <v>45</v>
      </c>
      <c r="P24" s="1">
        <v>48</v>
      </c>
      <c r="Q24" s="2">
        <f>AVERAGE(A24:P24)</f>
        <v>30.625</v>
      </c>
      <c r="R24" s="1">
        <v>23</v>
      </c>
      <c r="S24" s="1">
        <v>23</v>
      </c>
      <c r="T24" s="1">
        <v>27</v>
      </c>
      <c r="U24" s="1">
        <v>41</v>
      </c>
      <c r="V24" s="2">
        <f>AVERAGE(R24:U24)</f>
        <v>28.5</v>
      </c>
      <c r="W24" s="1">
        <v>23</v>
      </c>
      <c r="X24" s="1">
        <v>23</v>
      </c>
      <c r="Y24" s="1">
        <v>27</v>
      </c>
      <c r="Z24" s="1">
        <v>38</v>
      </c>
      <c r="AA24" s="2">
        <f>AVERAGE(W24:Z24)</f>
        <v>27.75</v>
      </c>
      <c r="AB24" s="11">
        <v>45</v>
      </c>
      <c r="AC24" s="11">
        <v>22</v>
      </c>
      <c r="AD24" s="11">
        <v>24</v>
      </c>
      <c r="AE24" s="11">
        <v>24</v>
      </c>
      <c r="AF24" s="11">
        <v>29</v>
      </c>
      <c r="AG24" s="2">
        <f>AVERAGE(AB24:AF24)</f>
        <v>28.8</v>
      </c>
      <c r="AH24" s="11">
        <v>35</v>
      </c>
      <c r="AI24" s="11">
        <v>32</v>
      </c>
      <c r="AJ24" s="11">
        <v>33</v>
      </c>
      <c r="AK24" s="11">
        <v>34</v>
      </c>
      <c r="AL24" s="11">
        <v>51</v>
      </c>
      <c r="AM24" s="2">
        <f>AVERAGE(AH24:AL24)</f>
        <v>37</v>
      </c>
      <c r="AN24" s="2">
        <f>AVERAGE(A24:P24,R24:U24,W24:Z24,AB24:AF24,AH24:AL24)</f>
        <v>30.705882352941178</v>
      </c>
    </row>
    <row r="25" spans="1:40">
      <c r="A25" s="1">
        <v>62</v>
      </c>
      <c r="B25" s="1">
        <v>82</v>
      </c>
      <c r="C25" s="1">
        <v>88</v>
      </c>
      <c r="D25" s="1">
        <v>92</v>
      </c>
      <c r="E25" s="1">
        <v>44</v>
      </c>
      <c r="F25" s="1">
        <v>45</v>
      </c>
      <c r="G25" s="1">
        <v>32</v>
      </c>
      <c r="H25" s="1">
        <v>61</v>
      </c>
      <c r="I25" s="1">
        <v>48</v>
      </c>
      <c r="J25" s="1">
        <v>65</v>
      </c>
      <c r="K25" s="1">
        <v>32</v>
      </c>
      <c r="L25" s="1">
        <v>81</v>
      </c>
      <c r="M25" s="1">
        <v>88</v>
      </c>
      <c r="N25" s="1">
        <v>95</v>
      </c>
      <c r="O25" s="1">
        <v>90</v>
      </c>
      <c r="P25" s="1">
        <v>82</v>
      </c>
      <c r="Q25" s="2">
        <f>AVERAGE(A25:P25)</f>
        <v>67.9375</v>
      </c>
      <c r="R25" s="1">
        <v>72</v>
      </c>
      <c r="S25" s="1">
        <v>52</v>
      </c>
      <c r="T25" s="1">
        <v>42</v>
      </c>
      <c r="U25" s="1">
        <v>83</v>
      </c>
      <c r="V25" s="2">
        <f>AVERAGE(R25:U25)</f>
        <v>62.25</v>
      </c>
      <c r="W25" s="1">
        <v>47</v>
      </c>
      <c r="X25" s="1">
        <v>32</v>
      </c>
      <c r="Y25" s="1">
        <v>81</v>
      </c>
      <c r="Z25" s="1">
        <v>88</v>
      </c>
      <c r="AA25" s="2">
        <f>AVERAGE(W25:Z25)</f>
        <v>62</v>
      </c>
      <c r="AB25" s="1">
        <v>64</v>
      </c>
      <c r="AC25" s="1">
        <v>72</v>
      </c>
      <c r="AD25" s="1">
        <v>77</v>
      </c>
      <c r="AE25" s="1">
        <v>78</v>
      </c>
      <c r="AF25" s="1">
        <v>52</v>
      </c>
      <c r="AG25" s="2">
        <f>AVERAGE(AB25:AF25)</f>
        <v>68.599999999999994</v>
      </c>
      <c r="AH25" s="11">
        <v>60</v>
      </c>
      <c r="AI25" s="11">
        <v>61</v>
      </c>
      <c r="AJ25" s="11">
        <v>82</v>
      </c>
      <c r="AK25" s="11">
        <v>81</v>
      </c>
      <c r="AL25" s="11">
        <v>32</v>
      </c>
      <c r="AM25" s="2">
        <f>AVERAGE(AH25:AL25)</f>
        <v>63.2</v>
      </c>
      <c r="AN25" s="2">
        <f>AVERAGE(A25:P25,R25:U25,W25:Z25,AB25:AF25,AH25:AL25)</f>
        <v>65.970588235294116</v>
      </c>
    </row>
    <row r="26" spans="1:40">
      <c r="A26" s="1">
        <v>54</v>
      </c>
      <c r="B26" s="1">
        <v>59</v>
      </c>
      <c r="C26" s="1">
        <v>61</v>
      </c>
      <c r="D26" s="1">
        <v>72</v>
      </c>
      <c r="E26" s="1">
        <v>77</v>
      </c>
      <c r="F26" s="1">
        <v>41</v>
      </c>
      <c r="G26" s="1">
        <v>44</v>
      </c>
      <c r="H26" s="1">
        <v>32</v>
      </c>
      <c r="I26" s="1">
        <v>55</v>
      </c>
      <c r="J26" s="1">
        <v>54</v>
      </c>
      <c r="K26" s="1">
        <v>59</v>
      </c>
      <c r="L26" s="1">
        <v>41</v>
      </c>
      <c r="M26" s="1">
        <v>40</v>
      </c>
      <c r="N26" s="1">
        <v>50</v>
      </c>
      <c r="O26" s="1">
        <v>31</v>
      </c>
      <c r="P26" s="1">
        <v>24</v>
      </c>
      <c r="Q26" s="2">
        <f>AVERAGE(A26:P26)</f>
        <v>49.625</v>
      </c>
      <c r="R26" s="1">
        <v>46</v>
      </c>
      <c r="S26" s="1">
        <v>45</v>
      </c>
      <c r="T26" s="1">
        <v>45</v>
      </c>
      <c r="U26" s="1">
        <v>47</v>
      </c>
      <c r="V26" s="2">
        <f>AVERAGE(R26:U26)</f>
        <v>45.75</v>
      </c>
      <c r="W26" s="1">
        <v>62</v>
      </c>
      <c r="X26" s="1">
        <v>44</v>
      </c>
      <c r="Y26" s="1">
        <v>41</v>
      </c>
      <c r="Z26" s="1">
        <v>40</v>
      </c>
      <c r="AA26" s="2">
        <f>AVERAGE(W26:Z26)</f>
        <v>46.75</v>
      </c>
      <c r="AB26" s="1">
        <v>25</v>
      </c>
      <c r="AC26" s="1">
        <v>36</v>
      </c>
      <c r="AD26" s="1">
        <v>61</v>
      </c>
      <c r="AE26" s="1">
        <v>51</v>
      </c>
      <c r="AF26" s="1">
        <v>77</v>
      </c>
      <c r="AG26" s="2">
        <f>AVERAGE(AB26:AF26)</f>
        <v>50</v>
      </c>
      <c r="AH26" s="1">
        <v>60</v>
      </c>
      <c r="AI26" s="1">
        <v>46</v>
      </c>
      <c r="AJ26" s="3">
        <v>55</v>
      </c>
      <c r="AK26" s="1">
        <v>50</v>
      </c>
      <c r="AL26" s="1">
        <v>45</v>
      </c>
      <c r="AM26" s="2">
        <f>AVERAGE(AH26:AL26)</f>
        <v>51.2</v>
      </c>
      <c r="AN26" s="2">
        <f>AVERAGE(A26:P26,R26:U26,W26:Z26,AB26:AF26,AH26:AL26)</f>
        <v>49.117647058823529</v>
      </c>
    </row>
    <row r="27" spans="1:40">
      <c r="A27" s="1">
        <v>54</v>
      </c>
      <c r="B27" s="1">
        <v>51</v>
      </c>
      <c r="C27" s="1">
        <v>48</v>
      </c>
      <c r="D27" s="1">
        <v>44</v>
      </c>
      <c r="E27" s="1">
        <v>46</v>
      </c>
      <c r="F27" s="1">
        <v>35</v>
      </c>
      <c r="G27" s="1">
        <v>33</v>
      </c>
      <c r="H27" s="1">
        <v>56</v>
      </c>
      <c r="I27" s="1">
        <v>68</v>
      </c>
      <c r="J27" s="1">
        <v>54</v>
      </c>
      <c r="K27" s="1">
        <v>51</v>
      </c>
      <c r="L27" s="1">
        <v>48</v>
      </c>
      <c r="M27" s="1">
        <v>31</v>
      </c>
      <c r="N27" s="1">
        <v>32</v>
      </c>
      <c r="O27" s="1">
        <v>35</v>
      </c>
      <c r="P27" s="1">
        <v>43</v>
      </c>
      <c r="Q27" s="2">
        <f>AVERAGE(A27:P27)</f>
        <v>45.5625</v>
      </c>
      <c r="R27" s="1">
        <v>41</v>
      </c>
      <c r="S27" s="1">
        <v>55</v>
      </c>
      <c r="T27" s="1">
        <v>40</v>
      </c>
      <c r="U27" s="1">
        <v>50</v>
      </c>
      <c r="V27" s="2">
        <f>AVERAGE(R27:U27)</f>
        <v>46.5</v>
      </c>
      <c r="W27" s="1">
        <v>34</v>
      </c>
      <c r="X27" s="1">
        <v>56</v>
      </c>
      <c r="Y27" s="1">
        <v>65</v>
      </c>
      <c r="Z27" s="1">
        <v>41</v>
      </c>
      <c r="AA27" s="2">
        <f>AVERAGE(W27:Z27)</f>
        <v>49</v>
      </c>
      <c r="AB27" s="1">
        <v>54</v>
      </c>
      <c r="AC27" s="1">
        <v>51</v>
      </c>
      <c r="AD27" s="1">
        <v>48</v>
      </c>
      <c r="AE27" s="1">
        <v>44</v>
      </c>
      <c r="AF27" s="1">
        <v>46</v>
      </c>
      <c r="AG27" s="2">
        <f>AVERAGE(AB27:AF27)</f>
        <v>48.6</v>
      </c>
      <c r="AH27" s="1">
        <v>35</v>
      </c>
      <c r="AI27" s="1">
        <v>42</v>
      </c>
      <c r="AJ27" s="1">
        <v>65</v>
      </c>
      <c r="AK27" s="1">
        <v>46</v>
      </c>
      <c r="AL27" s="1">
        <v>65</v>
      </c>
      <c r="AM27" s="2">
        <f>AVERAGE(AH27:AL27)</f>
        <v>50.6</v>
      </c>
      <c r="AN27" s="2">
        <f>AVERAGE(A27:P27,R27:U27,W27:Z27,AB27:AF27,AH27:AL27)</f>
        <v>47.264705882352942</v>
      </c>
    </row>
    <row r="28" spans="1:40">
      <c r="A28" s="1">
        <v>45</v>
      </c>
      <c r="B28" s="1">
        <v>45</v>
      </c>
      <c r="C28" s="1">
        <v>50</v>
      </c>
      <c r="D28" s="1">
        <v>50</v>
      </c>
      <c r="E28" s="1">
        <v>40</v>
      </c>
      <c r="F28" s="1">
        <v>40</v>
      </c>
      <c r="G28" s="1">
        <v>40</v>
      </c>
      <c r="H28" s="1">
        <v>50</v>
      </c>
      <c r="I28" s="1">
        <v>60</v>
      </c>
      <c r="J28" s="1">
        <v>40</v>
      </c>
      <c r="K28" s="1">
        <v>40</v>
      </c>
      <c r="L28" s="1">
        <v>50</v>
      </c>
      <c r="M28" s="1">
        <v>50</v>
      </c>
      <c r="N28" s="1">
        <v>60</v>
      </c>
      <c r="O28" s="1">
        <v>50</v>
      </c>
      <c r="P28" s="1">
        <v>40</v>
      </c>
      <c r="Q28" s="2">
        <f>AVERAGE(A28:P28)</f>
        <v>46.875</v>
      </c>
      <c r="R28" s="1">
        <v>66</v>
      </c>
      <c r="S28" s="1">
        <v>52</v>
      </c>
      <c r="T28" s="1">
        <v>31</v>
      </c>
      <c r="U28" s="1">
        <v>26</v>
      </c>
      <c r="V28" s="2">
        <f>AVERAGE(R28:U28)</f>
        <v>43.75</v>
      </c>
      <c r="W28" s="1">
        <v>46</v>
      </c>
      <c r="X28" s="1">
        <v>35</v>
      </c>
      <c r="Y28" s="1">
        <v>33</v>
      </c>
      <c r="Z28" s="1">
        <v>56</v>
      </c>
      <c r="AA28" s="2">
        <f>AVERAGE(W28:Z28)</f>
        <v>42.5</v>
      </c>
      <c r="AB28" s="1">
        <v>41</v>
      </c>
      <c r="AC28" s="1">
        <v>42</v>
      </c>
      <c r="AD28" s="1">
        <v>51</v>
      </c>
      <c r="AE28" s="1">
        <v>45</v>
      </c>
      <c r="AF28" s="1">
        <v>50</v>
      </c>
      <c r="AG28" s="2">
        <f>AVERAGE(AB28:AF28)</f>
        <v>45.8</v>
      </c>
      <c r="AH28" s="1">
        <v>52</v>
      </c>
      <c r="AI28" s="1">
        <v>55</v>
      </c>
      <c r="AJ28" s="3">
        <v>56</v>
      </c>
      <c r="AK28" s="1">
        <v>22</v>
      </c>
      <c r="AL28" s="1">
        <v>50</v>
      </c>
      <c r="AM28" s="2">
        <f>AVERAGE(AH28:AL28)</f>
        <v>47</v>
      </c>
      <c r="AN28" s="2">
        <f>AVERAGE(A28:P28,R28:U28,W28:Z28,AB28:AF28,AH28:AL28)</f>
        <v>45.852941176470587</v>
      </c>
    </row>
    <row r="29" spans="1:40">
      <c r="A29" s="1">
        <v>31</v>
      </c>
      <c r="B29" s="1">
        <v>32</v>
      </c>
      <c r="C29" s="1">
        <v>35</v>
      </c>
      <c r="D29" s="1">
        <v>33</v>
      </c>
      <c r="E29" s="1">
        <v>56</v>
      </c>
      <c r="F29" s="1">
        <v>68</v>
      </c>
      <c r="G29" s="1">
        <v>54</v>
      </c>
      <c r="H29" s="1">
        <v>51</v>
      </c>
      <c r="I29" s="1">
        <v>48</v>
      </c>
      <c r="J29" s="1">
        <v>44</v>
      </c>
      <c r="K29" s="1">
        <v>46</v>
      </c>
      <c r="L29" s="1">
        <v>41</v>
      </c>
      <c r="M29" s="1">
        <v>49</v>
      </c>
      <c r="N29" s="1">
        <v>51</v>
      </c>
      <c r="O29" s="1">
        <v>57</v>
      </c>
      <c r="P29" s="1">
        <v>62</v>
      </c>
      <c r="Q29" s="2">
        <f>AVERAGE(A29:P29)</f>
        <v>47.375</v>
      </c>
      <c r="R29" s="1">
        <v>40</v>
      </c>
      <c r="S29" s="1">
        <v>52</v>
      </c>
      <c r="T29" s="1">
        <v>55</v>
      </c>
      <c r="U29" s="1">
        <v>40</v>
      </c>
      <c r="V29" s="2">
        <f>AVERAGE(R29:U29)</f>
        <v>46.75</v>
      </c>
      <c r="W29" s="1">
        <v>41</v>
      </c>
      <c r="X29" s="1">
        <v>71</v>
      </c>
      <c r="Y29" s="1">
        <v>36</v>
      </c>
      <c r="Z29" s="1">
        <v>42</v>
      </c>
      <c r="AA29" s="2">
        <f>AVERAGE(W29:Z29)</f>
        <v>47.5</v>
      </c>
      <c r="AB29" s="1">
        <v>40</v>
      </c>
      <c r="AC29" s="1">
        <v>42</v>
      </c>
      <c r="AD29" s="1">
        <v>40</v>
      </c>
      <c r="AE29" s="1">
        <v>43</v>
      </c>
      <c r="AF29" s="1">
        <v>43</v>
      </c>
      <c r="AG29" s="2">
        <f>AVERAGE(AB29:AF29)</f>
        <v>41.6</v>
      </c>
      <c r="AH29" s="1">
        <v>54</v>
      </c>
      <c r="AI29" s="1">
        <v>51</v>
      </c>
      <c r="AJ29" s="1">
        <v>28</v>
      </c>
      <c r="AK29" s="1">
        <v>36</v>
      </c>
      <c r="AL29" s="1">
        <v>20</v>
      </c>
      <c r="AM29" s="2">
        <f>AVERAGE(AH29:AL29)</f>
        <v>37.799999999999997</v>
      </c>
      <c r="AN29" s="2">
        <f>AVERAGE(A29:P29,R29:U29,W29:Z29,AB29:AF29,AH29:AL29)</f>
        <v>45.058823529411768</v>
      </c>
    </row>
    <row r="30" spans="1:40">
      <c r="A30" s="1">
        <v>45</v>
      </c>
      <c r="B30" s="1">
        <v>47</v>
      </c>
      <c r="C30" s="1">
        <v>49</v>
      </c>
      <c r="D30" s="1">
        <v>51</v>
      </c>
      <c r="E30" s="1">
        <v>55</v>
      </c>
      <c r="F30" s="1">
        <v>52</v>
      </c>
      <c r="G30" s="1">
        <v>50</v>
      </c>
      <c r="H30" s="1">
        <v>51</v>
      </c>
      <c r="I30" s="1">
        <v>45</v>
      </c>
      <c r="J30" s="1">
        <v>46</v>
      </c>
      <c r="K30" s="1">
        <v>46</v>
      </c>
      <c r="L30" s="1">
        <v>45</v>
      </c>
      <c r="M30" s="1">
        <v>43</v>
      </c>
      <c r="N30" s="1">
        <v>52</v>
      </c>
      <c r="O30" s="1">
        <v>58</v>
      </c>
      <c r="P30" s="1">
        <v>42</v>
      </c>
      <c r="Q30" s="2">
        <f>AVERAGE(A30:P30)</f>
        <v>48.5625</v>
      </c>
      <c r="R30" s="1">
        <v>52</v>
      </c>
      <c r="S30" s="1">
        <v>34</v>
      </c>
      <c r="T30" s="3">
        <v>49</v>
      </c>
      <c r="U30" s="3">
        <v>56</v>
      </c>
      <c r="V30" s="2">
        <f>AVERAGE(R30:U30)</f>
        <v>47.75</v>
      </c>
      <c r="W30" s="1">
        <v>28</v>
      </c>
      <c r="X30" s="1">
        <v>14</v>
      </c>
      <c r="Y30" s="1">
        <v>52</v>
      </c>
      <c r="Z30" s="1">
        <v>20</v>
      </c>
      <c r="AA30" s="2">
        <f>AVERAGE(W30:Z30)</f>
        <v>28.5</v>
      </c>
      <c r="AB30" s="1">
        <v>42</v>
      </c>
      <c r="AC30" s="1">
        <v>51</v>
      </c>
      <c r="AD30" s="1">
        <v>44</v>
      </c>
      <c r="AE30" s="1">
        <v>47</v>
      </c>
      <c r="AF30" s="1">
        <v>45</v>
      </c>
      <c r="AG30" s="2">
        <f>AVERAGE(AB30:AF30)</f>
        <v>45.8</v>
      </c>
      <c r="AH30" s="1">
        <v>95</v>
      </c>
      <c r="AI30" s="1">
        <v>86</v>
      </c>
      <c r="AJ30" s="1">
        <v>81</v>
      </c>
      <c r="AK30" s="1">
        <v>67</v>
      </c>
      <c r="AL30" s="1">
        <v>72</v>
      </c>
      <c r="AM30" s="2">
        <f>AVERAGE(AH30:AL30)</f>
        <v>80.2</v>
      </c>
      <c r="AN30" s="2">
        <f>AVERAGE(A30:P30,R30:U30,W30:Z30,AB30:AF30,AH30:AL30)</f>
        <v>50.352941176470587</v>
      </c>
    </row>
    <row r="31" spans="1:40">
      <c r="A31" s="1">
        <v>55</v>
      </c>
      <c r="B31" s="1">
        <v>58</v>
      </c>
      <c r="C31" s="1">
        <v>54</v>
      </c>
      <c r="D31" s="1">
        <v>52</v>
      </c>
      <c r="E31" s="1">
        <v>50</v>
      </c>
      <c r="F31" s="1">
        <v>45</v>
      </c>
      <c r="G31" s="1">
        <v>40</v>
      </c>
      <c r="H31" s="1">
        <v>35</v>
      </c>
      <c r="I31" s="1">
        <v>40</v>
      </c>
      <c r="J31" s="1">
        <v>45</v>
      </c>
      <c r="K31" s="1">
        <v>50</v>
      </c>
      <c r="L31" s="1">
        <v>55</v>
      </c>
      <c r="M31" s="1">
        <v>57</v>
      </c>
      <c r="N31" s="1">
        <v>59</v>
      </c>
      <c r="O31" s="1">
        <v>42</v>
      </c>
      <c r="P31" s="1">
        <v>41</v>
      </c>
      <c r="Q31" s="2">
        <f>AVERAGE(A31:P31)</f>
        <v>48.625</v>
      </c>
      <c r="R31" s="1">
        <v>43</v>
      </c>
      <c r="S31" s="1">
        <v>31</v>
      </c>
      <c r="T31" s="1">
        <v>67</v>
      </c>
      <c r="U31" s="1">
        <v>43</v>
      </c>
      <c r="V31" s="2">
        <f>AVERAGE(R31:U31)</f>
        <v>46</v>
      </c>
      <c r="W31" s="1">
        <v>41</v>
      </c>
      <c r="X31" s="1">
        <v>26</v>
      </c>
      <c r="Y31" s="1">
        <v>25</v>
      </c>
      <c r="Z31" s="1">
        <v>43</v>
      </c>
      <c r="AA31" s="2">
        <f>AVERAGE(W31:Z31)</f>
        <v>33.75</v>
      </c>
      <c r="AB31" s="1">
        <v>42</v>
      </c>
      <c r="AC31" s="1">
        <v>21</v>
      </c>
      <c r="AD31" s="1">
        <v>60</v>
      </c>
      <c r="AE31" s="1">
        <v>65</v>
      </c>
      <c r="AF31" s="1">
        <v>55</v>
      </c>
      <c r="AG31" s="2">
        <f>AVERAGE(AB31:AF31)</f>
        <v>48.6</v>
      </c>
      <c r="AH31" s="1">
        <v>81</v>
      </c>
      <c r="AI31" s="1">
        <v>72</v>
      </c>
      <c r="AJ31" s="1">
        <v>88</v>
      </c>
      <c r="AK31" s="1">
        <v>55</v>
      </c>
      <c r="AL31" s="1">
        <v>22</v>
      </c>
      <c r="AM31" s="2">
        <f>AVERAGE(AH31:AL31)</f>
        <v>63.6</v>
      </c>
      <c r="AN31" s="2">
        <f>AVERAGE(A31:P31,R31:U31,W31:Z31,AB31:AF31,AH31:AL31)</f>
        <v>48.764705882352942</v>
      </c>
    </row>
    <row r="32" spans="1:40">
      <c r="A32" s="1">
        <v>10</v>
      </c>
      <c r="B32" s="1">
        <v>21</v>
      </c>
      <c r="C32" s="1">
        <v>15</v>
      </c>
      <c r="D32" s="1">
        <v>55</v>
      </c>
      <c r="E32" s="1">
        <v>35</v>
      </c>
      <c r="F32" s="1">
        <v>45</v>
      </c>
      <c r="G32" s="1">
        <v>40</v>
      </c>
      <c r="H32" s="1">
        <v>35</v>
      </c>
      <c r="I32" s="1">
        <v>30</v>
      </c>
      <c r="J32" s="1">
        <v>32</v>
      </c>
      <c r="K32" s="1">
        <v>33</v>
      </c>
      <c r="L32" s="1">
        <v>35</v>
      </c>
      <c r="M32" s="1">
        <v>40</v>
      </c>
      <c r="N32" s="1">
        <v>41</v>
      </c>
      <c r="O32" s="1">
        <v>56</v>
      </c>
      <c r="P32" s="1">
        <v>46</v>
      </c>
      <c r="Q32" s="2">
        <f>AVERAGE(A32:P32)</f>
        <v>35.5625</v>
      </c>
      <c r="R32" s="1">
        <v>47</v>
      </c>
      <c r="S32" s="1">
        <v>41</v>
      </c>
      <c r="T32" s="1">
        <v>25</v>
      </c>
      <c r="U32" s="1">
        <v>40</v>
      </c>
      <c r="V32" s="2">
        <f>AVERAGE(R32:U32)</f>
        <v>38.25</v>
      </c>
      <c r="W32" s="1">
        <v>45</v>
      </c>
      <c r="X32" s="1">
        <v>50</v>
      </c>
      <c r="Y32" s="1">
        <v>35</v>
      </c>
      <c r="Z32" s="3">
        <v>40</v>
      </c>
      <c r="AA32" s="2">
        <f>AVERAGE(W32:Z32)</f>
        <v>42.5</v>
      </c>
      <c r="AB32" s="11">
        <v>56</v>
      </c>
      <c r="AC32" s="11">
        <v>55</v>
      </c>
      <c r="AD32" s="11">
        <v>12</v>
      </c>
      <c r="AE32" s="11">
        <v>24</v>
      </c>
      <c r="AF32" s="11">
        <v>25</v>
      </c>
      <c r="AG32" s="2">
        <f>AVERAGE(AB32:AF32)</f>
        <v>34.4</v>
      </c>
      <c r="AH32" s="10">
        <v>35</v>
      </c>
      <c r="AI32" s="10">
        <v>34</v>
      </c>
      <c r="AJ32" s="10">
        <v>56</v>
      </c>
      <c r="AK32" s="10">
        <v>65</v>
      </c>
      <c r="AL32" s="10">
        <v>41</v>
      </c>
      <c r="AM32" s="2">
        <f>AVERAGE(AH32:AL32)</f>
        <v>46.2</v>
      </c>
      <c r="AN32" s="2">
        <f>AVERAGE(A32:P32,R32:U32,W32:Z32,AB32:AF32,AH32:AL32)</f>
        <v>38.088235294117645</v>
      </c>
    </row>
    <row r="33" spans="1:40">
      <c r="A33" s="1">
        <v>25</v>
      </c>
      <c r="B33" s="1">
        <v>20</v>
      </c>
      <c r="C33" s="1">
        <v>20</v>
      </c>
      <c r="D33" s="1">
        <v>30</v>
      </c>
      <c r="E33" s="1">
        <v>40</v>
      </c>
      <c r="F33" s="1">
        <v>43</v>
      </c>
      <c r="G33" s="1">
        <v>60</v>
      </c>
      <c r="H33" s="1">
        <v>46</v>
      </c>
      <c r="I33" s="3">
        <v>55</v>
      </c>
      <c r="J33" s="3">
        <v>25</v>
      </c>
      <c r="K33" s="3">
        <v>20</v>
      </c>
      <c r="L33" s="3">
        <v>30</v>
      </c>
      <c r="M33" s="3">
        <v>34</v>
      </c>
      <c r="N33" s="3">
        <v>33</v>
      </c>
      <c r="O33" s="3">
        <v>45</v>
      </c>
      <c r="P33" s="3">
        <v>52</v>
      </c>
      <c r="Q33" s="2">
        <f>AVERAGE(A33:P33)</f>
        <v>36.125</v>
      </c>
      <c r="R33" s="1">
        <v>43</v>
      </c>
      <c r="S33" s="1">
        <v>52</v>
      </c>
      <c r="T33" s="1">
        <v>37</v>
      </c>
      <c r="U33" s="1">
        <v>44</v>
      </c>
      <c r="V33" s="2">
        <f>AVERAGE(R33:U33)</f>
        <v>44</v>
      </c>
      <c r="W33" s="1">
        <v>60</v>
      </c>
      <c r="X33" s="1">
        <v>56</v>
      </c>
      <c r="Y33" s="1">
        <v>55</v>
      </c>
      <c r="Z33" s="1">
        <v>12</v>
      </c>
      <c r="AA33" s="2">
        <f>AVERAGE(W33:Z33)</f>
        <v>45.75</v>
      </c>
      <c r="AB33" s="11">
        <v>10</v>
      </c>
      <c r="AC33" s="11">
        <v>21</v>
      </c>
      <c r="AD33" s="11">
        <v>65</v>
      </c>
      <c r="AE33" s="11">
        <v>55</v>
      </c>
      <c r="AF33" s="11">
        <v>35</v>
      </c>
      <c r="AG33" s="2">
        <f>AVERAGE(AB33:AF33)</f>
        <v>37.200000000000003</v>
      </c>
      <c r="AH33" s="10">
        <v>40</v>
      </c>
      <c r="AI33" s="10">
        <v>40</v>
      </c>
      <c r="AJ33" s="10">
        <v>50</v>
      </c>
      <c r="AK33" s="10">
        <v>50</v>
      </c>
      <c r="AL33" s="10">
        <v>40</v>
      </c>
      <c r="AM33" s="2">
        <f>AVERAGE(AH33:AL33)</f>
        <v>44</v>
      </c>
      <c r="AN33" s="2">
        <f>AVERAGE(A33:P33,R33:U33,W33:Z33,AB33:AF33,AH33:AL33)</f>
        <v>39.5</v>
      </c>
    </row>
    <row r="34" spans="1:40">
      <c r="A34" s="1">
        <v>44</v>
      </c>
      <c r="B34" s="1">
        <v>37</v>
      </c>
      <c r="C34" s="1">
        <v>36</v>
      </c>
      <c r="D34" s="1">
        <v>35</v>
      </c>
      <c r="E34" s="1">
        <v>42</v>
      </c>
      <c r="F34" s="1">
        <v>41</v>
      </c>
      <c r="G34" s="1">
        <v>44</v>
      </c>
      <c r="H34" s="1">
        <v>25</v>
      </c>
      <c r="I34" s="1">
        <v>15</v>
      </c>
      <c r="J34" s="1">
        <v>65</v>
      </c>
      <c r="K34" s="1">
        <v>45</v>
      </c>
      <c r="L34" s="1">
        <v>40</v>
      </c>
      <c r="M34" s="1">
        <v>55</v>
      </c>
      <c r="N34" s="1">
        <v>50</v>
      </c>
      <c r="O34" s="1">
        <v>45</v>
      </c>
      <c r="P34" s="1">
        <v>42</v>
      </c>
      <c r="Q34" s="2">
        <f>AVERAGE(A34:P34)</f>
        <v>41.3125</v>
      </c>
      <c r="R34" s="1">
        <v>25</v>
      </c>
      <c r="S34" s="1">
        <v>61</v>
      </c>
      <c r="T34" s="1">
        <v>24</v>
      </c>
      <c r="U34" s="1">
        <v>55</v>
      </c>
      <c r="V34" s="2">
        <f>AVERAGE(R34:U34)</f>
        <v>41.25</v>
      </c>
      <c r="W34" s="1">
        <v>33</v>
      </c>
      <c r="X34" s="1">
        <v>35</v>
      </c>
      <c r="Y34" s="1">
        <v>40</v>
      </c>
      <c r="Z34" s="1">
        <v>40</v>
      </c>
      <c r="AA34" s="2">
        <f>AVERAGE(W34:Z34)</f>
        <v>37</v>
      </c>
      <c r="AB34" s="11">
        <v>35</v>
      </c>
      <c r="AC34" s="11">
        <v>25</v>
      </c>
      <c r="AD34" s="11">
        <v>62</v>
      </c>
      <c r="AE34" s="11">
        <v>30</v>
      </c>
      <c r="AF34" s="11">
        <v>34</v>
      </c>
      <c r="AG34" s="2">
        <f>AVERAGE(AB34:AF34)</f>
        <v>37.200000000000003</v>
      </c>
      <c r="AH34" s="11">
        <v>67</v>
      </c>
      <c r="AI34" s="11">
        <v>43</v>
      </c>
      <c r="AJ34" s="11">
        <v>51</v>
      </c>
      <c r="AK34" s="11">
        <v>55</v>
      </c>
      <c r="AL34" s="11">
        <v>54</v>
      </c>
      <c r="AM34" s="2">
        <f>AVERAGE(AH34:AL34)</f>
        <v>54</v>
      </c>
      <c r="AN34" s="2">
        <f>AVERAGE(A34:P34,R34:U34,W34:Z34,AB34:AF34,AH34:AL34)</f>
        <v>42.058823529411768</v>
      </c>
    </row>
    <row r="35" spans="1:40">
      <c r="A35" s="1">
        <v>60</v>
      </c>
      <c r="B35" s="1">
        <v>56</v>
      </c>
      <c r="C35" s="1">
        <v>55</v>
      </c>
      <c r="D35" s="1">
        <v>12</v>
      </c>
      <c r="E35" s="1">
        <v>24</v>
      </c>
      <c r="F35" s="1">
        <v>25</v>
      </c>
      <c r="G35" s="1">
        <v>30</v>
      </c>
      <c r="H35" s="1">
        <v>33</v>
      </c>
      <c r="I35" s="1">
        <v>35</v>
      </c>
      <c r="J35" s="1">
        <v>52</v>
      </c>
      <c r="K35" s="1">
        <v>55</v>
      </c>
      <c r="L35" s="1">
        <v>56</v>
      </c>
      <c r="M35" s="1">
        <v>62</v>
      </c>
      <c r="N35" s="1">
        <v>38</v>
      </c>
      <c r="O35" s="1">
        <v>47</v>
      </c>
      <c r="P35" s="1">
        <v>45</v>
      </c>
      <c r="Q35" s="2">
        <f>AVERAGE(A35:P35)</f>
        <v>42.8125</v>
      </c>
      <c r="R35" s="1">
        <v>25</v>
      </c>
      <c r="S35" s="1">
        <v>45</v>
      </c>
      <c r="T35" s="1">
        <v>46</v>
      </c>
      <c r="U35" s="1">
        <v>50</v>
      </c>
      <c r="V35" s="2">
        <f>AVERAGE(R35:U35)</f>
        <v>41.5</v>
      </c>
      <c r="W35" s="1">
        <v>41</v>
      </c>
      <c r="X35" s="1">
        <v>44</v>
      </c>
      <c r="Y35" s="1">
        <v>25</v>
      </c>
      <c r="Z35" s="1">
        <v>45</v>
      </c>
      <c r="AA35" s="2">
        <f>AVERAGE(W35:Z35)</f>
        <v>38.75</v>
      </c>
      <c r="AB35" s="11">
        <v>43</v>
      </c>
      <c r="AC35" s="11">
        <v>41</v>
      </c>
      <c r="AD35" s="11">
        <v>32</v>
      </c>
      <c r="AE35" s="11">
        <v>55</v>
      </c>
      <c r="AF35" s="11">
        <v>56</v>
      </c>
      <c r="AG35" s="2">
        <f>AVERAGE(AB35:AF35)</f>
        <v>45.4</v>
      </c>
      <c r="AH35" s="11">
        <v>44</v>
      </c>
      <c r="AI35" s="11">
        <v>46</v>
      </c>
      <c r="AJ35" s="11">
        <v>31</v>
      </c>
      <c r="AK35" s="11">
        <v>49</v>
      </c>
      <c r="AL35" s="11">
        <v>61</v>
      </c>
      <c r="AM35" s="2">
        <f>AVERAGE(AH35:AL35)</f>
        <v>46.2</v>
      </c>
      <c r="AN35" s="2">
        <f>AVERAGE(A35:P35,R35:U35,W35:Z35,AB35:AF35,AH35:AL35)</f>
        <v>43.058823529411768</v>
      </c>
    </row>
    <row r="36" spans="1:40">
      <c r="A36" s="1">
        <v>25</v>
      </c>
      <c r="B36" s="1">
        <v>62</v>
      </c>
      <c r="C36" s="1">
        <v>69</v>
      </c>
      <c r="D36" s="1">
        <v>72</v>
      </c>
      <c r="E36" s="1">
        <v>77</v>
      </c>
      <c r="F36" s="1">
        <v>65</v>
      </c>
      <c r="G36" s="1">
        <v>66</v>
      </c>
      <c r="H36" s="1">
        <v>50</v>
      </c>
      <c r="I36" s="1">
        <v>31</v>
      </c>
      <c r="J36" s="1">
        <v>62</v>
      </c>
      <c r="K36" s="1">
        <v>35</v>
      </c>
      <c r="L36" s="1">
        <v>32</v>
      </c>
      <c r="M36" s="1">
        <v>33</v>
      </c>
      <c r="N36" s="1">
        <v>34</v>
      </c>
      <c r="O36" s="1">
        <v>51</v>
      </c>
      <c r="P36" s="1">
        <v>60</v>
      </c>
      <c r="Q36" s="2">
        <f>AVERAGE(A36:P36)</f>
        <v>51.5</v>
      </c>
      <c r="R36" s="1">
        <v>43</v>
      </c>
      <c r="S36" s="1">
        <v>55</v>
      </c>
      <c r="T36" s="1">
        <v>68</v>
      </c>
      <c r="U36" s="1">
        <v>43</v>
      </c>
      <c r="V36" s="2">
        <f>AVERAGE(R36:U36)</f>
        <v>52.25</v>
      </c>
      <c r="W36" s="3">
        <v>43</v>
      </c>
      <c r="X36" s="3">
        <v>44</v>
      </c>
      <c r="Y36" s="3">
        <v>45</v>
      </c>
      <c r="Z36" s="3">
        <v>78</v>
      </c>
      <c r="AA36" s="2">
        <f>AVERAGE(W36:Z36)</f>
        <v>52.5</v>
      </c>
      <c r="AB36" s="11">
        <v>55</v>
      </c>
      <c r="AC36" s="11">
        <v>35</v>
      </c>
      <c r="AD36" s="11">
        <v>60</v>
      </c>
      <c r="AE36" s="11">
        <v>67</v>
      </c>
      <c r="AF36" s="11">
        <v>57</v>
      </c>
      <c r="AG36" s="2">
        <f>AVERAGE(AB36:AF36)</f>
        <v>54.8</v>
      </c>
      <c r="AH36" s="11">
        <v>38</v>
      </c>
      <c r="AI36" s="11">
        <v>16</v>
      </c>
      <c r="AJ36" s="11">
        <v>44</v>
      </c>
      <c r="AK36" s="11">
        <v>12</v>
      </c>
      <c r="AL36" s="11">
        <v>10</v>
      </c>
      <c r="AM36" s="2">
        <f>AVERAGE(AH36:AL36)</f>
        <v>24</v>
      </c>
      <c r="AN36" s="2">
        <f>AVERAGE(A36:P36,R36:U36,W36:Z36,AB36:AF36,AH36:AL36)</f>
        <v>48.147058823529413</v>
      </c>
    </row>
    <row r="37" spans="1:40">
      <c r="A37" s="1">
        <v>43</v>
      </c>
      <c r="B37" s="1">
        <v>32</v>
      </c>
      <c r="C37" s="1">
        <v>32</v>
      </c>
      <c r="D37" s="1">
        <v>79</v>
      </c>
      <c r="E37" s="1">
        <v>82</v>
      </c>
      <c r="F37" s="1">
        <v>59</v>
      </c>
      <c r="G37" s="1">
        <v>57</v>
      </c>
      <c r="H37" s="1">
        <v>35</v>
      </c>
      <c r="I37" s="1">
        <v>43</v>
      </c>
      <c r="J37" s="1">
        <v>44</v>
      </c>
      <c r="K37" s="1">
        <v>45</v>
      </c>
      <c r="L37" s="1">
        <v>78</v>
      </c>
      <c r="M37" s="1">
        <v>75</v>
      </c>
      <c r="N37" s="1">
        <v>52</v>
      </c>
      <c r="O37" s="1">
        <v>72</v>
      </c>
      <c r="P37" s="1">
        <v>73</v>
      </c>
      <c r="Q37" s="2">
        <f>AVERAGE(A37:P37)</f>
        <v>56.3125</v>
      </c>
      <c r="R37" s="1">
        <v>70</v>
      </c>
      <c r="S37" s="1">
        <v>44</v>
      </c>
      <c r="T37" s="1">
        <v>35</v>
      </c>
      <c r="U37" s="1">
        <v>57</v>
      </c>
      <c r="V37" s="2">
        <f>AVERAGE(R37:U37)</f>
        <v>51.5</v>
      </c>
      <c r="W37" s="3">
        <v>81</v>
      </c>
      <c r="X37" s="3">
        <v>32</v>
      </c>
      <c r="Y37" s="3">
        <v>32</v>
      </c>
      <c r="Z37" s="3">
        <v>79</v>
      </c>
      <c r="AA37" s="2">
        <f>AVERAGE(W37:Z37)</f>
        <v>56</v>
      </c>
      <c r="AB37" s="11">
        <v>57</v>
      </c>
      <c r="AC37" s="11">
        <v>61</v>
      </c>
      <c r="AD37" s="11">
        <v>56</v>
      </c>
      <c r="AE37" s="11">
        <v>25</v>
      </c>
      <c r="AF37" s="11">
        <v>62</v>
      </c>
      <c r="AG37" s="2">
        <f>AVERAGE(AB37:AF37)</f>
        <v>52.2</v>
      </c>
      <c r="AH37" s="11">
        <v>45</v>
      </c>
      <c r="AI37" s="11">
        <v>55</v>
      </c>
      <c r="AJ37" s="11">
        <v>46</v>
      </c>
      <c r="AK37" s="11">
        <v>55</v>
      </c>
      <c r="AL37" s="11">
        <v>50</v>
      </c>
      <c r="AM37" s="2">
        <f>AVERAGE(AH37:AL37)</f>
        <v>50.2</v>
      </c>
      <c r="AN37" s="2">
        <f>AVERAGE(A37:P37,R37:U37,W37:Z37,AB37:AF37,AH37:AL37)</f>
        <v>54.205882352941174</v>
      </c>
    </row>
    <row r="38" spans="1:40">
      <c r="A38" s="1">
        <v>50</v>
      </c>
      <c r="B38" s="1">
        <v>55</v>
      </c>
      <c r="C38" s="1">
        <v>35</v>
      </c>
      <c r="D38" s="1">
        <v>60</v>
      </c>
      <c r="E38" s="1">
        <v>67</v>
      </c>
      <c r="F38" s="1">
        <v>57</v>
      </c>
      <c r="G38" s="1">
        <v>54</v>
      </c>
      <c r="H38" s="1">
        <v>52</v>
      </c>
      <c r="I38" s="1">
        <v>62</v>
      </c>
      <c r="J38" s="1">
        <v>68</v>
      </c>
      <c r="K38" s="1">
        <v>78</v>
      </c>
      <c r="L38" s="1">
        <v>76</v>
      </c>
      <c r="M38" s="1">
        <v>81</v>
      </c>
      <c r="N38" s="1">
        <v>50</v>
      </c>
      <c r="O38" s="1">
        <v>52</v>
      </c>
      <c r="P38" s="1">
        <v>44</v>
      </c>
      <c r="Q38" s="2">
        <f>AVERAGE(A38:P38)</f>
        <v>58.8125</v>
      </c>
      <c r="R38" s="1">
        <v>51</v>
      </c>
      <c r="S38" s="1">
        <v>66</v>
      </c>
      <c r="T38" s="1">
        <v>42</v>
      </c>
      <c r="U38" s="1">
        <v>55</v>
      </c>
      <c r="V38" s="2">
        <f>AVERAGE(R38:U38)</f>
        <v>53.5</v>
      </c>
      <c r="W38" s="3">
        <v>45</v>
      </c>
      <c r="X38" s="3">
        <v>55</v>
      </c>
      <c r="Y38" s="3">
        <v>35</v>
      </c>
      <c r="Z38" s="3">
        <v>60</v>
      </c>
      <c r="AA38" s="2">
        <f>AVERAGE(W38:Z38)</f>
        <v>48.75</v>
      </c>
      <c r="AB38" s="11">
        <v>35</v>
      </c>
      <c r="AC38" s="11">
        <v>63</v>
      </c>
      <c r="AD38" s="11">
        <v>44</v>
      </c>
      <c r="AE38" s="11">
        <v>45</v>
      </c>
      <c r="AF38" s="11">
        <v>78</v>
      </c>
      <c r="AG38" s="2">
        <f>AVERAGE(AB38:AF38)</f>
        <v>53</v>
      </c>
      <c r="AH38" s="11">
        <v>40</v>
      </c>
      <c r="AI38" s="11">
        <v>50</v>
      </c>
      <c r="AJ38" s="11">
        <v>50</v>
      </c>
      <c r="AK38" s="11">
        <v>70</v>
      </c>
      <c r="AL38" s="11">
        <v>60</v>
      </c>
      <c r="AM38" s="2">
        <f>AVERAGE(AH38:AL38)</f>
        <v>54</v>
      </c>
      <c r="AN38" s="2">
        <f>AVERAGE(A38:P38,R38:U38,W38:Z38,AB38:AF38,AH38:AL38)</f>
        <v>55.441176470588232</v>
      </c>
    </row>
    <row r="39" spans="1:40">
      <c r="A39" s="1">
        <v>51</v>
      </c>
      <c r="B39" s="1">
        <v>60</v>
      </c>
      <c r="C39" s="1">
        <v>61</v>
      </c>
      <c r="D39" s="1">
        <v>82</v>
      </c>
      <c r="E39" s="1">
        <v>81</v>
      </c>
      <c r="F39" s="1">
        <v>32</v>
      </c>
      <c r="G39" s="1">
        <v>32</v>
      </c>
      <c r="H39" s="1">
        <v>79</v>
      </c>
      <c r="I39" s="1">
        <v>57</v>
      </c>
      <c r="J39" s="1">
        <v>41</v>
      </c>
      <c r="K39" s="1">
        <v>36</v>
      </c>
      <c r="L39" s="1">
        <v>25</v>
      </c>
      <c r="M39" s="1">
        <v>62</v>
      </c>
      <c r="N39" s="1">
        <v>79</v>
      </c>
      <c r="O39" s="1">
        <v>50</v>
      </c>
      <c r="P39" s="1">
        <v>76</v>
      </c>
      <c r="Q39" s="2">
        <f>AVERAGE(A39:P39)</f>
        <v>56.5</v>
      </c>
      <c r="R39" s="1">
        <v>52</v>
      </c>
      <c r="S39" s="1">
        <v>50</v>
      </c>
      <c r="T39" s="1">
        <v>56</v>
      </c>
      <c r="U39" s="1">
        <v>66</v>
      </c>
      <c r="V39" s="2">
        <f>AVERAGE(R39:U39)</f>
        <v>56</v>
      </c>
      <c r="W39" s="3">
        <v>72</v>
      </c>
      <c r="X39" s="3">
        <v>77</v>
      </c>
      <c r="Y39" s="3">
        <v>65</v>
      </c>
      <c r="Z39" s="3">
        <v>66</v>
      </c>
      <c r="AA39" s="2">
        <f>AVERAGE(W39:Z39)</f>
        <v>70</v>
      </c>
      <c r="AB39" s="11">
        <v>25</v>
      </c>
      <c r="AC39" s="11">
        <v>55</v>
      </c>
      <c r="AD39" s="11">
        <v>82</v>
      </c>
      <c r="AE39" s="11">
        <v>65</v>
      </c>
      <c r="AF39" s="11">
        <v>35</v>
      </c>
      <c r="AG39" s="2">
        <f>AVERAGE(AB39:AF39)</f>
        <v>52.4</v>
      </c>
      <c r="AH39" s="11">
        <v>35</v>
      </c>
      <c r="AI39" s="11">
        <v>26</v>
      </c>
      <c r="AJ39" s="11">
        <v>27</v>
      </c>
      <c r="AK39" s="11">
        <v>31</v>
      </c>
      <c r="AL39" s="11">
        <v>33</v>
      </c>
      <c r="AM39" s="2">
        <f>AVERAGE(AH39:AL39)</f>
        <v>30.4</v>
      </c>
      <c r="AN39" s="2">
        <f>AVERAGE(A39:P39,R39:U39,W39:Z39,AB39:AF39,AH39:AL39)</f>
        <v>53.588235294117645</v>
      </c>
    </row>
    <row r="40" spans="1:40">
      <c r="A40" s="17">
        <v>95</v>
      </c>
      <c r="B40" s="17">
        <v>39</v>
      </c>
      <c r="C40" s="17">
        <v>30</v>
      </c>
      <c r="D40" s="17">
        <v>66</v>
      </c>
      <c r="E40" s="17">
        <v>45</v>
      </c>
      <c r="F40" s="1">
        <v>55</v>
      </c>
      <c r="G40" s="1">
        <v>35</v>
      </c>
      <c r="H40" s="1">
        <v>60</v>
      </c>
      <c r="I40" s="1">
        <v>35</v>
      </c>
      <c r="J40" s="1">
        <v>43</v>
      </c>
      <c r="K40" s="1">
        <v>44</v>
      </c>
      <c r="L40" s="1">
        <v>45</v>
      </c>
      <c r="M40" s="1">
        <v>78</v>
      </c>
      <c r="N40" s="1">
        <v>75</v>
      </c>
      <c r="O40" s="1">
        <v>81</v>
      </c>
      <c r="P40" s="1">
        <v>32</v>
      </c>
      <c r="Q40" s="2">
        <f>AVERAGE(A40:P40)</f>
        <v>53.625</v>
      </c>
      <c r="R40" s="1">
        <v>82</v>
      </c>
      <c r="S40" s="1">
        <v>81</v>
      </c>
      <c r="T40" s="1">
        <v>32</v>
      </c>
      <c r="U40" s="1">
        <v>32</v>
      </c>
      <c r="V40" s="2">
        <f>AVERAGE(R40:U40)</f>
        <v>56.75</v>
      </c>
      <c r="W40" s="3">
        <v>32</v>
      </c>
      <c r="X40" s="3">
        <v>50</v>
      </c>
      <c r="Y40" s="3">
        <v>76</v>
      </c>
      <c r="Z40" s="3">
        <v>66</v>
      </c>
      <c r="AA40" s="2">
        <f>AVERAGE(W40:Z40)</f>
        <v>56</v>
      </c>
      <c r="AB40" s="11">
        <v>42</v>
      </c>
      <c r="AC40" s="11">
        <v>40</v>
      </c>
      <c r="AD40" s="11">
        <v>76</v>
      </c>
      <c r="AE40" s="11">
        <v>42</v>
      </c>
      <c r="AF40" s="11">
        <v>58</v>
      </c>
      <c r="AG40" s="2">
        <f>AVERAGE(AB40:AF40)</f>
        <v>51.6</v>
      </c>
      <c r="AH40" s="11">
        <v>59</v>
      </c>
      <c r="AI40" s="11">
        <v>42</v>
      </c>
      <c r="AJ40" s="11">
        <v>37</v>
      </c>
      <c r="AK40" s="11">
        <v>89</v>
      </c>
      <c r="AL40" s="11">
        <v>88</v>
      </c>
      <c r="AM40" s="2">
        <f>AVERAGE(AH40:AL40)</f>
        <v>63</v>
      </c>
      <c r="AN40" s="2">
        <f>AVERAGE(A40:P40,R40:U40,W40:Z40,AB40:AF40,AH40:AL40)</f>
        <v>55.352941176470587</v>
      </c>
    </row>
    <row r="41" spans="1:40">
      <c r="A41" s="1">
        <v>25</v>
      </c>
      <c r="B41" s="1">
        <v>62</v>
      </c>
      <c r="C41" s="1">
        <v>69</v>
      </c>
      <c r="D41" s="1">
        <v>72</v>
      </c>
      <c r="E41" s="1">
        <v>77</v>
      </c>
      <c r="F41" s="1">
        <v>65</v>
      </c>
      <c r="G41" s="1">
        <v>66</v>
      </c>
      <c r="H41" s="1">
        <v>50</v>
      </c>
      <c r="I41" s="1">
        <v>57</v>
      </c>
      <c r="J41" s="1">
        <v>43</v>
      </c>
      <c r="K41" s="1">
        <v>42</v>
      </c>
      <c r="L41" s="1">
        <v>40</v>
      </c>
      <c r="M41" s="1">
        <v>36</v>
      </c>
      <c r="N41" s="1">
        <v>42</v>
      </c>
      <c r="O41" s="1">
        <v>38</v>
      </c>
      <c r="P41" s="1">
        <v>78</v>
      </c>
      <c r="Q41" s="2">
        <f>AVERAGE(A41:P41)</f>
        <v>53.875</v>
      </c>
      <c r="R41" s="1">
        <v>62</v>
      </c>
      <c r="S41" s="1">
        <v>68</v>
      </c>
      <c r="T41" s="1">
        <v>38</v>
      </c>
      <c r="U41" s="1">
        <v>69</v>
      </c>
      <c r="V41" s="2">
        <f>AVERAGE(R41:U41)</f>
        <v>59.25</v>
      </c>
      <c r="W41" s="3">
        <v>32</v>
      </c>
      <c r="X41" s="3">
        <v>50</v>
      </c>
      <c r="Y41" s="3">
        <v>76</v>
      </c>
      <c r="Z41" s="3">
        <v>66</v>
      </c>
      <c r="AA41" s="2">
        <f>AVERAGE(W41:Z41)</f>
        <v>56</v>
      </c>
      <c r="AB41" s="11">
        <v>35</v>
      </c>
      <c r="AC41" s="11">
        <v>32</v>
      </c>
      <c r="AD41" s="11">
        <v>63</v>
      </c>
      <c r="AE41" s="11">
        <v>64</v>
      </c>
      <c r="AF41" s="11">
        <v>71</v>
      </c>
      <c r="AG41" s="2">
        <f>AVERAGE(AB41:AF41)</f>
        <v>53</v>
      </c>
      <c r="AH41" s="11">
        <v>24</v>
      </c>
      <c r="AI41" s="11">
        <v>29</v>
      </c>
      <c r="AJ41" s="11">
        <v>31</v>
      </c>
      <c r="AK41" s="11">
        <v>64</v>
      </c>
      <c r="AL41" s="11">
        <v>75</v>
      </c>
      <c r="AM41" s="2">
        <f>AVERAGE(AH41:AL41)</f>
        <v>44.6</v>
      </c>
      <c r="AN41" s="2">
        <f>AVERAGE(A41:P41,R41:U41,W41:Z41,AB41:AF41,AH41:AL41)</f>
        <v>53.264705882352942</v>
      </c>
    </row>
    <row r="42" spans="1:40">
      <c r="A42" s="1">
        <v>57</v>
      </c>
      <c r="B42" s="1">
        <v>54</v>
      </c>
      <c r="C42" s="1">
        <v>52</v>
      </c>
      <c r="D42" s="1">
        <v>62</v>
      </c>
      <c r="E42" s="1">
        <v>68</v>
      </c>
      <c r="F42" s="1">
        <v>78</v>
      </c>
      <c r="G42" s="1">
        <v>76</v>
      </c>
      <c r="H42" s="1">
        <v>81</v>
      </c>
      <c r="I42" s="1">
        <v>77</v>
      </c>
      <c r="J42" s="1">
        <v>50</v>
      </c>
      <c r="K42" s="1">
        <v>25</v>
      </c>
      <c r="L42" s="1">
        <v>55</v>
      </c>
      <c r="M42" s="1">
        <v>50</v>
      </c>
      <c r="N42" s="1">
        <v>65</v>
      </c>
      <c r="O42" s="1">
        <v>35</v>
      </c>
      <c r="P42" s="1">
        <v>58</v>
      </c>
      <c r="Q42" s="2">
        <f>AVERAGE(A42:P42)</f>
        <v>58.9375</v>
      </c>
      <c r="R42" s="1">
        <v>41</v>
      </c>
      <c r="S42" s="1">
        <v>57</v>
      </c>
      <c r="T42" s="1">
        <v>50</v>
      </c>
      <c r="U42" s="1">
        <v>65</v>
      </c>
      <c r="V42" s="2">
        <f>AVERAGE(R42:U42)</f>
        <v>53.25</v>
      </c>
      <c r="W42" s="3">
        <v>61</v>
      </c>
      <c r="X42" s="3">
        <v>42</v>
      </c>
      <c r="Y42" s="3">
        <v>95</v>
      </c>
      <c r="Z42" s="3">
        <v>39</v>
      </c>
      <c r="AA42" s="2">
        <f>AVERAGE(W42:Z42)</f>
        <v>59.25</v>
      </c>
      <c r="AB42" s="11">
        <v>51</v>
      </c>
      <c r="AC42" s="11">
        <v>57</v>
      </c>
      <c r="AD42" s="11">
        <v>43</v>
      </c>
      <c r="AE42" s="11">
        <v>62</v>
      </c>
      <c r="AF42" s="11">
        <v>40</v>
      </c>
      <c r="AG42" s="2">
        <f>AVERAGE(AB42:AF42)</f>
        <v>50.6</v>
      </c>
      <c r="AH42" s="11">
        <v>42</v>
      </c>
      <c r="AI42" s="11">
        <v>40</v>
      </c>
      <c r="AJ42" s="11">
        <v>41</v>
      </c>
      <c r="AK42" s="11">
        <v>19</v>
      </c>
      <c r="AL42" s="11">
        <v>21</v>
      </c>
      <c r="AM42" s="2">
        <f>AVERAGE(AH42:AL42)</f>
        <v>32.6</v>
      </c>
      <c r="AN42" s="2">
        <f>AVERAGE(A42:P42,R42:U42,W42:Z42,AB42:AF42,AH42:AL42)</f>
        <v>53.205882352941174</v>
      </c>
    </row>
    <row r="43" spans="1:40">
      <c r="A43" s="1">
        <v>40</v>
      </c>
      <c r="B43" s="1">
        <v>36</v>
      </c>
      <c r="C43" s="1">
        <v>42</v>
      </c>
      <c r="D43" s="1">
        <v>32</v>
      </c>
      <c r="E43" s="1">
        <v>50</v>
      </c>
      <c r="F43" s="1">
        <v>76</v>
      </c>
      <c r="G43" s="1">
        <v>66</v>
      </c>
      <c r="H43" s="1">
        <v>59</v>
      </c>
      <c r="I43" s="1">
        <v>35</v>
      </c>
      <c r="J43" s="1">
        <v>60</v>
      </c>
      <c r="K43" s="1">
        <v>67</v>
      </c>
      <c r="L43" s="1">
        <v>57</v>
      </c>
      <c r="M43" s="1">
        <v>54</v>
      </c>
      <c r="N43" s="1">
        <v>52</v>
      </c>
      <c r="O43" s="1">
        <v>92</v>
      </c>
      <c r="P43" s="1">
        <v>95</v>
      </c>
      <c r="Q43" s="2">
        <f>AVERAGE(A43:P43)</f>
        <v>57.0625</v>
      </c>
      <c r="R43" s="1">
        <v>82</v>
      </c>
      <c r="S43" s="1">
        <v>66</v>
      </c>
      <c r="T43" s="1">
        <v>35</v>
      </c>
      <c r="U43" s="1">
        <v>39</v>
      </c>
      <c r="V43" s="2">
        <f>AVERAGE(R43:U43)</f>
        <v>55.5</v>
      </c>
      <c r="W43" s="3">
        <v>52</v>
      </c>
      <c r="X43" s="3">
        <v>68</v>
      </c>
      <c r="Y43" s="3">
        <v>78</v>
      </c>
      <c r="Z43" s="3">
        <v>76</v>
      </c>
      <c r="AA43" s="2">
        <f>AVERAGE(W43:Z43)</f>
        <v>68.5</v>
      </c>
      <c r="AB43" s="11">
        <v>52</v>
      </c>
      <c r="AC43" s="11">
        <v>57</v>
      </c>
      <c r="AD43" s="11">
        <v>41</v>
      </c>
      <c r="AE43" s="11">
        <v>66</v>
      </c>
      <c r="AF43" s="11">
        <v>45</v>
      </c>
      <c r="AG43" s="2">
        <f>AVERAGE(AB43:AF43)</f>
        <v>52.2</v>
      </c>
      <c r="AH43" s="11">
        <v>31</v>
      </c>
      <c r="AI43" s="11">
        <v>35</v>
      </c>
      <c r="AJ43" s="11">
        <v>41</v>
      </c>
      <c r="AK43" s="11">
        <v>82</v>
      </c>
      <c r="AL43" s="11">
        <v>65</v>
      </c>
      <c r="AM43" s="2">
        <f>AVERAGE(AH43:AL43)</f>
        <v>50.8</v>
      </c>
      <c r="AN43" s="2">
        <f>AVERAGE(A43:P43,R43:U43,W43:Z43,AB43:AF43,AH43:AL43)</f>
        <v>56.588235294117645</v>
      </c>
    </row>
    <row r="44" spans="1:40">
      <c r="A44" s="1">
        <v>40</v>
      </c>
      <c r="B44" s="1">
        <v>36</v>
      </c>
      <c r="C44" s="1">
        <v>42</v>
      </c>
      <c r="D44" s="1">
        <v>32</v>
      </c>
      <c r="E44" s="1">
        <v>50</v>
      </c>
      <c r="F44" s="1">
        <v>76</v>
      </c>
      <c r="G44" s="1">
        <v>66</v>
      </c>
      <c r="H44" s="1">
        <v>59</v>
      </c>
      <c r="I44" s="1">
        <v>61</v>
      </c>
      <c r="J44" s="1">
        <v>66</v>
      </c>
      <c r="K44" s="1">
        <v>52</v>
      </c>
      <c r="L44" s="1">
        <v>57</v>
      </c>
      <c r="M44" s="1">
        <v>41</v>
      </c>
      <c r="N44" s="1">
        <v>36</v>
      </c>
      <c r="O44" s="1">
        <v>25</v>
      </c>
      <c r="P44" s="1">
        <v>62</v>
      </c>
      <c r="Q44" s="2">
        <f>AVERAGE(A44:P44)</f>
        <v>50.0625</v>
      </c>
      <c r="R44" s="1">
        <v>60</v>
      </c>
      <c r="S44" s="1">
        <v>32</v>
      </c>
      <c r="T44" s="1">
        <v>77</v>
      </c>
      <c r="U44" s="1">
        <v>55</v>
      </c>
      <c r="V44" s="2">
        <f>AVERAGE(R44:U44)</f>
        <v>56</v>
      </c>
      <c r="W44" s="3">
        <v>33</v>
      </c>
      <c r="X44" s="3">
        <v>74</v>
      </c>
      <c r="Y44" s="3">
        <v>51</v>
      </c>
      <c r="Z44" s="3">
        <v>60</v>
      </c>
      <c r="AA44" s="2">
        <f>AVERAGE(W44:Z44)</f>
        <v>54.5</v>
      </c>
      <c r="AB44" s="11">
        <v>72</v>
      </c>
      <c r="AC44" s="11">
        <v>77</v>
      </c>
      <c r="AD44" s="11">
        <v>50</v>
      </c>
      <c r="AE44" s="11">
        <v>25</v>
      </c>
      <c r="AF44" s="11">
        <v>55</v>
      </c>
      <c r="AG44" s="2">
        <f>AVERAGE(AB44:AF44)</f>
        <v>55.8</v>
      </c>
      <c r="AH44" s="11">
        <v>50</v>
      </c>
      <c r="AI44" s="11">
        <v>34</v>
      </c>
      <c r="AJ44" s="11">
        <v>36</v>
      </c>
      <c r="AK44" s="11">
        <v>22</v>
      </c>
      <c r="AL44" s="11">
        <v>20</v>
      </c>
      <c r="AM44" s="2">
        <f>AVERAGE(AH44:AL44)</f>
        <v>32.4</v>
      </c>
      <c r="AN44" s="2">
        <f>AVERAGE(A44:P44,R44:U44,W44:Z44,AB44:AF44,AH44:AL44)</f>
        <v>49.529411764705884</v>
      </c>
    </row>
    <row r="45" spans="1:40">
      <c r="A45" s="1">
        <v>45</v>
      </c>
      <c r="B45" s="1">
        <v>40</v>
      </c>
      <c r="C45" s="1">
        <v>35</v>
      </c>
      <c r="D45" s="1">
        <v>30</v>
      </c>
      <c r="E45" s="1">
        <v>32</v>
      </c>
      <c r="F45" s="1">
        <v>33</v>
      </c>
      <c r="G45" s="1">
        <v>35</v>
      </c>
      <c r="H45" s="1">
        <v>40</v>
      </c>
      <c r="I45" s="1">
        <v>40</v>
      </c>
      <c r="J45" s="1">
        <v>41</v>
      </c>
      <c r="K45" s="1">
        <v>45</v>
      </c>
      <c r="L45" s="1">
        <v>44</v>
      </c>
      <c r="M45" s="1">
        <v>42</v>
      </c>
      <c r="N45" s="1">
        <v>44</v>
      </c>
      <c r="O45" s="1">
        <v>37</v>
      </c>
      <c r="P45" s="1">
        <v>36</v>
      </c>
      <c r="Q45" s="2">
        <f>AVERAGE(A45:P45)</f>
        <v>38.6875</v>
      </c>
      <c r="R45" s="1">
        <v>33</v>
      </c>
      <c r="S45" s="1">
        <v>36</v>
      </c>
      <c r="T45" s="1">
        <v>45</v>
      </c>
      <c r="U45" s="1">
        <v>60</v>
      </c>
      <c r="V45" s="2">
        <f>AVERAGE(R45:U45)</f>
        <v>43.5</v>
      </c>
      <c r="W45" s="3">
        <v>33</v>
      </c>
      <c r="X45" s="3">
        <v>45</v>
      </c>
      <c r="Y45" s="3">
        <v>52</v>
      </c>
      <c r="Z45" s="3">
        <v>45</v>
      </c>
      <c r="AA45" s="2">
        <f>AVERAGE(W45:Z45)</f>
        <v>43.75</v>
      </c>
      <c r="AB45" s="11">
        <v>12</v>
      </c>
      <c r="AC45" s="11">
        <v>24</v>
      </c>
      <c r="AD45" s="11">
        <v>55</v>
      </c>
      <c r="AE45" s="11">
        <v>51</v>
      </c>
      <c r="AF45" s="11">
        <v>33</v>
      </c>
      <c r="AG45" s="2">
        <f>AVERAGE(AB45:AF45)</f>
        <v>35</v>
      </c>
      <c r="AH45" s="10">
        <v>42</v>
      </c>
      <c r="AI45" s="10">
        <v>40</v>
      </c>
      <c r="AJ45" s="10">
        <v>70</v>
      </c>
      <c r="AK45" s="10">
        <v>75</v>
      </c>
      <c r="AL45" s="10">
        <v>76</v>
      </c>
      <c r="AM45" s="2">
        <f>AVERAGE(AH45:AL45)</f>
        <v>60.6</v>
      </c>
      <c r="AN45" s="2">
        <f>AVERAGE(A45:P45,R45:U45,W45:Z45,AB45:AF45,AH45:AL45)</f>
        <v>42.529411764705884</v>
      </c>
    </row>
    <row r="46" spans="1:40">
      <c r="A46" s="1">
        <v>35</v>
      </c>
      <c r="B46" s="1">
        <v>65</v>
      </c>
      <c r="C46" s="1">
        <v>45</v>
      </c>
      <c r="D46" s="1">
        <v>40</v>
      </c>
      <c r="E46" s="1">
        <v>55</v>
      </c>
      <c r="F46" s="1">
        <v>50</v>
      </c>
      <c r="G46" s="1">
        <v>45</v>
      </c>
      <c r="H46" s="1">
        <v>42</v>
      </c>
      <c r="I46" s="1">
        <v>65</v>
      </c>
      <c r="J46" s="1">
        <v>66</v>
      </c>
      <c r="K46" s="1">
        <v>45</v>
      </c>
      <c r="L46" s="1">
        <v>40</v>
      </c>
      <c r="M46" s="1">
        <v>30</v>
      </c>
      <c r="N46" s="1">
        <v>25</v>
      </c>
      <c r="O46" s="1">
        <v>20</v>
      </c>
      <c r="P46" s="1">
        <v>20</v>
      </c>
      <c r="Q46" s="2">
        <f>AVERAGE(A46:P46)</f>
        <v>43</v>
      </c>
      <c r="R46" s="1">
        <v>46</v>
      </c>
      <c r="S46" s="1">
        <v>52</v>
      </c>
      <c r="T46" s="1">
        <v>37</v>
      </c>
      <c r="U46" s="1">
        <v>35</v>
      </c>
      <c r="V46" s="2">
        <f>AVERAGE(R46:U46)</f>
        <v>42.5</v>
      </c>
      <c r="W46" s="1">
        <v>44</v>
      </c>
      <c r="X46" s="1">
        <v>37</v>
      </c>
      <c r="Y46" s="1">
        <v>36</v>
      </c>
      <c r="Z46" s="1">
        <v>35</v>
      </c>
      <c r="AA46" s="2">
        <f>AVERAGE(W46:Z46)</f>
        <v>38</v>
      </c>
      <c r="AB46" s="11">
        <v>41</v>
      </c>
      <c r="AC46" s="11">
        <v>40</v>
      </c>
      <c r="AD46" s="11">
        <v>43</v>
      </c>
      <c r="AE46" s="11">
        <v>41</v>
      </c>
      <c r="AF46" s="11">
        <v>52</v>
      </c>
      <c r="AG46" s="2">
        <f>AVERAGE(AB46:AF46)</f>
        <v>43.4</v>
      </c>
      <c r="AH46" s="10">
        <v>60</v>
      </c>
      <c r="AI46" s="10">
        <v>56</v>
      </c>
      <c r="AJ46" s="10">
        <v>25</v>
      </c>
      <c r="AK46" s="10">
        <v>47</v>
      </c>
      <c r="AL46" s="10">
        <v>49</v>
      </c>
      <c r="AM46" s="2">
        <f>AVERAGE(AH46:AL46)</f>
        <v>47.4</v>
      </c>
      <c r="AN46" s="2">
        <f>AVERAGE(A46:P46,R46:U46,W46:Z46,AB46:AF46,AH46:AL46)</f>
        <v>43.058823529411768</v>
      </c>
    </row>
    <row r="47" spans="1:40">
      <c r="A47" s="1">
        <v>45</v>
      </c>
      <c r="B47" s="1">
        <v>50</v>
      </c>
      <c r="C47" s="1">
        <v>35</v>
      </c>
      <c r="D47" s="1">
        <v>40</v>
      </c>
      <c r="E47" s="1">
        <v>40</v>
      </c>
      <c r="F47" s="1">
        <v>60</v>
      </c>
      <c r="G47" s="1">
        <v>56</v>
      </c>
      <c r="H47" s="1">
        <v>55</v>
      </c>
      <c r="I47" s="1">
        <v>12</v>
      </c>
      <c r="J47" s="1">
        <v>24</v>
      </c>
      <c r="K47" s="1">
        <v>25</v>
      </c>
      <c r="L47" s="1">
        <v>30</v>
      </c>
      <c r="M47" s="1">
        <v>33</v>
      </c>
      <c r="N47" s="1">
        <v>35</v>
      </c>
      <c r="O47" s="1">
        <v>65</v>
      </c>
      <c r="P47" s="1">
        <v>45</v>
      </c>
      <c r="Q47" s="2">
        <f>AVERAGE(A47:P47)</f>
        <v>40.625</v>
      </c>
      <c r="R47" s="1">
        <v>42</v>
      </c>
      <c r="S47" s="1">
        <v>20</v>
      </c>
      <c r="T47" s="1">
        <v>40</v>
      </c>
      <c r="U47" s="1">
        <v>38</v>
      </c>
      <c r="V47" s="2">
        <f>AVERAGE(R47:U47)</f>
        <v>35</v>
      </c>
      <c r="W47" s="1">
        <v>35</v>
      </c>
      <c r="X47" s="1">
        <v>52</v>
      </c>
      <c r="Y47" s="1">
        <v>55</v>
      </c>
      <c r="Z47" s="3">
        <v>56</v>
      </c>
      <c r="AA47" s="2">
        <f>AVERAGE(W47:Z47)</f>
        <v>49.5</v>
      </c>
      <c r="AB47" s="11">
        <v>60</v>
      </c>
      <c r="AC47" s="11">
        <v>46</v>
      </c>
      <c r="AD47" s="11">
        <v>55</v>
      </c>
      <c r="AE47" s="11">
        <v>25</v>
      </c>
      <c r="AF47" s="11">
        <v>20</v>
      </c>
      <c r="AG47" s="2">
        <f>AVERAGE(AB47:AF47)</f>
        <v>41.2</v>
      </c>
      <c r="AH47" s="10">
        <v>41</v>
      </c>
      <c r="AI47" s="10">
        <v>40</v>
      </c>
      <c r="AJ47" s="10">
        <v>40</v>
      </c>
      <c r="AK47" s="10">
        <v>50</v>
      </c>
      <c r="AL47" s="10">
        <v>50</v>
      </c>
      <c r="AM47" s="2">
        <f>AVERAGE(AH47:AL47)</f>
        <v>44.2</v>
      </c>
      <c r="AN47" s="2">
        <f>AVERAGE(A47:P47,R47:U47,W47:Z47,AB47:AF47,AH47:AL47)</f>
        <v>41.617647058823529</v>
      </c>
    </row>
    <row r="48" spans="1:40">
      <c r="A48" s="1">
        <v>49</v>
      </c>
      <c r="B48" s="1">
        <v>51</v>
      </c>
      <c r="C48" s="1">
        <v>50</v>
      </c>
      <c r="D48" s="1">
        <v>60</v>
      </c>
      <c r="E48" s="1">
        <v>56</v>
      </c>
      <c r="F48" s="1">
        <v>25</v>
      </c>
      <c r="G48" s="1">
        <v>47</v>
      </c>
      <c r="H48" s="1">
        <v>49</v>
      </c>
      <c r="I48" s="1">
        <v>44</v>
      </c>
      <c r="J48" s="1">
        <v>49</v>
      </c>
      <c r="K48" s="1">
        <v>51</v>
      </c>
      <c r="L48" s="1">
        <v>50</v>
      </c>
      <c r="M48" s="1">
        <v>33</v>
      </c>
      <c r="N48" s="1">
        <v>50</v>
      </c>
      <c r="O48" s="1">
        <v>25</v>
      </c>
      <c r="P48" s="1">
        <v>47</v>
      </c>
      <c r="Q48" s="2">
        <f>AVERAGE(A48:P48)</f>
        <v>46</v>
      </c>
      <c r="R48" s="1">
        <v>41</v>
      </c>
      <c r="S48" s="1">
        <v>51</v>
      </c>
      <c r="T48" s="1">
        <v>31</v>
      </c>
      <c r="U48" s="1">
        <v>72</v>
      </c>
      <c r="V48" s="2">
        <f>AVERAGE(R48:U48)</f>
        <v>48.75</v>
      </c>
      <c r="W48" s="1">
        <v>35</v>
      </c>
      <c r="X48" s="1">
        <v>28</v>
      </c>
      <c r="Y48" s="1">
        <v>21</v>
      </c>
      <c r="Z48" s="1">
        <v>22</v>
      </c>
      <c r="AA48" s="2">
        <f>AVERAGE(W48:Z48)</f>
        <v>26.5</v>
      </c>
      <c r="AB48" s="1">
        <v>50</v>
      </c>
      <c r="AC48" s="1">
        <v>44</v>
      </c>
      <c r="AD48" s="1">
        <v>45</v>
      </c>
      <c r="AE48" s="1">
        <v>40</v>
      </c>
      <c r="AF48" s="1">
        <v>50</v>
      </c>
      <c r="AG48" s="2">
        <f>AVERAGE(AB48:AF48)</f>
        <v>45.8</v>
      </c>
      <c r="AH48" s="1">
        <v>41</v>
      </c>
      <c r="AI48" s="1">
        <v>52</v>
      </c>
      <c r="AJ48" s="1">
        <v>55</v>
      </c>
      <c r="AK48" s="1">
        <v>56</v>
      </c>
      <c r="AL48" s="1">
        <v>62</v>
      </c>
      <c r="AM48" s="2">
        <f>AVERAGE(AH48:AL48)</f>
        <v>53.2</v>
      </c>
      <c r="AN48" s="2">
        <f>AVERAGE(A48:P48,R48:U48,W48:Z48,AB48:AF48,AH48:AL48)</f>
        <v>45.058823529411768</v>
      </c>
    </row>
    <row r="49" spans="1:40">
      <c r="A49" s="1">
        <v>44</v>
      </c>
      <c r="B49" s="1">
        <v>49</v>
      </c>
      <c r="C49" s="1">
        <v>51</v>
      </c>
      <c r="D49" s="1">
        <v>50</v>
      </c>
      <c r="E49" s="1">
        <v>60</v>
      </c>
      <c r="F49" s="1">
        <v>56</v>
      </c>
      <c r="G49" s="1">
        <v>55</v>
      </c>
      <c r="H49" s="1">
        <v>51</v>
      </c>
      <c r="I49" s="1">
        <v>61</v>
      </c>
      <c r="J49" s="1">
        <v>60</v>
      </c>
      <c r="K49" s="1">
        <v>32</v>
      </c>
      <c r="L49" s="1">
        <v>43</v>
      </c>
      <c r="M49" s="1">
        <v>50</v>
      </c>
      <c r="N49" s="1">
        <v>44</v>
      </c>
      <c r="O49" s="1">
        <v>46</v>
      </c>
      <c r="P49" s="1">
        <v>31</v>
      </c>
      <c r="Q49" s="2">
        <f>AVERAGE(A49:P49)</f>
        <v>48.9375</v>
      </c>
      <c r="R49" s="1">
        <v>30</v>
      </c>
      <c r="S49" s="1">
        <v>50</v>
      </c>
      <c r="T49" s="1">
        <v>45</v>
      </c>
      <c r="U49" s="1">
        <v>66</v>
      </c>
      <c r="V49" s="2">
        <f>AVERAGE(R49:U49)</f>
        <v>47.75</v>
      </c>
      <c r="W49" s="1">
        <v>60</v>
      </c>
      <c r="X49" s="1">
        <v>60</v>
      </c>
      <c r="Y49" s="1">
        <v>50</v>
      </c>
      <c r="Z49" s="1">
        <v>44</v>
      </c>
      <c r="AA49" s="2">
        <f>AVERAGE(W49:Z49)</f>
        <v>53.5</v>
      </c>
      <c r="AB49" s="1">
        <v>46</v>
      </c>
      <c r="AC49" s="1">
        <v>55</v>
      </c>
      <c r="AD49" s="1">
        <v>50</v>
      </c>
      <c r="AE49" s="1">
        <v>50</v>
      </c>
      <c r="AF49" s="1">
        <v>50</v>
      </c>
      <c r="AG49" s="2">
        <f>AVERAGE(AB49:AF49)</f>
        <v>50.2</v>
      </c>
      <c r="AH49" s="1">
        <v>45</v>
      </c>
      <c r="AI49" s="1">
        <v>52</v>
      </c>
      <c r="AJ49" s="1">
        <v>45</v>
      </c>
      <c r="AK49" s="1">
        <v>40</v>
      </c>
      <c r="AL49" s="1">
        <v>44</v>
      </c>
      <c r="AM49" s="2">
        <f>AVERAGE(AH49:AL49)</f>
        <v>45.2</v>
      </c>
      <c r="AN49" s="2">
        <f>AVERAGE(A49:P49,R49:U49,W49:Z49,AB49:AF49,AH49:AL49)</f>
        <v>48.970588235294116</v>
      </c>
    </row>
    <row r="50" spans="1:40" ht="14.25" thickBot="1">
      <c r="A50" s="1">
        <v>55</v>
      </c>
      <c r="B50" s="1">
        <v>58</v>
      </c>
      <c r="C50" s="1">
        <v>43</v>
      </c>
      <c r="D50" s="1">
        <v>59</v>
      </c>
      <c r="E50" s="1">
        <v>62</v>
      </c>
      <c r="F50" s="1">
        <v>44</v>
      </c>
      <c r="G50" s="1">
        <v>41</v>
      </c>
      <c r="H50" s="1">
        <v>40</v>
      </c>
      <c r="I50" s="1">
        <v>42</v>
      </c>
      <c r="J50" s="1">
        <v>40</v>
      </c>
      <c r="K50" s="1">
        <v>43</v>
      </c>
      <c r="L50" s="1">
        <v>35</v>
      </c>
      <c r="M50" s="1">
        <v>34</v>
      </c>
      <c r="N50" s="1">
        <v>56</v>
      </c>
      <c r="O50" s="1">
        <v>65</v>
      </c>
      <c r="P50" s="1">
        <v>41</v>
      </c>
      <c r="Q50" s="5">
        <f>AVERAGE(A50:P50)</f>
        <v>47.375</v>
      </c>
      <c r="R50" s="1">
        <v>38</v>
      </c>
      <c r="S50" s="1">
        <v>55</v>
      </c>
      <c r="T50" s="1">
        <v>50</v>
      </c>
      <c r="U50" s="1">
        <v>41</v>
      </c>
      <c r="V50" s="5">
        <f>AVERAGE(R50:U50)</f>
        <v>46</v>
      </c>
      <c r="W50" s="1">
        <v>35</v>
      </c>
      <c r="X50" s="1">
        <v>54</v>
      </c>
      <c r="Y50" s="1">
        <v>41</v>
      </c>
      <c r="Z50" s="1">
        <v>36</v>
      </c>
      <c r="AA50" s="5">
        <f>AVERAGE(W50:Z50)</f>
        <v>41.5</v>
      </c>
      <c r="AB50" s="1">
        <v>50</v>
      </c>
      <c r="AC50" s="1">
        <v>45</v>
      </c>
      <c r="AD50" s="1">
        <v>40</v>
      </c>
      <c r="AE50" s="1">
        <v>68</v>
      </c>
      <c r="AF50" s="1">
        <v>40</v>
      </c>
      <c r="AG50" s="5">
        <f>AVERAGE(AB50:AF50)</f>
        <v>48.6</v>
      </c>
      <c r="AH50" s="1">
        <v>56</v>
      </c>
      <c r="AI50" s="1">
        <v>55</v>
      </c>
      <c r="AJ50" s="1">
        <v>12</v>
      </c>
      <c r="AK50" s="1">
        <v>24</v>
      </c>
      <c r="AL50" s="1">
        <v>25</v>
      </c>
      <c r="AM50" s="5">
        <f>AVERAGE(AH50:AL50)</f>
        <v>34.4</v>
      </c>
      <c r="AN50" s="5">
        <f>AVERAGE(A50:P50,R50:U50,W50:Z50,AB50:AF50,AH50:AL50)</f>
        <v>44.794117647058826</v>
      </c>
    </row>
    <row r="51" spans="1:40">
      <c r="A51" s="6">
        <v>40</v>
      </c>
      <c r="B51" s="6">
        <v>40</v>
      </c>
      <c r="C51" s="6">
        <v>43</v>
      </c>
      <c r="D51" s="6">
        <v>42</v>
      </c>
      <c r="E51" s="6">
        <v>40</v>
      </c>
      <c r="F51" s="6">
        <v>70</v>
      </c>
      <c r="G51" s="6">
        <v>75</v>
      </c>
      <c r="H51" s="6">
        <v>76</v>
      </c>
      <c r="I51" s="6">
        <v>50</v>
      </c>
      <c r="J51" s="6">
        <v>40</v>
      </c>
      <c r="K51" s="6">
        <v>40</v>
      </c>
      <c r="L51" s="6">
        <v>43</v>
      </c>
      <c r="M51" s="6">
        <v>65</v>
      </c>
      <c r="N51" s="6">
        <v>36</v>
      </c>
      <c r="O51" s="6">
        <v>40</v>
      </c>
      <c r="P51" s="6">
        <v>35</v>
      </c>
      <c r="Q51" s="7">
        <f>AVERAGE(A51:P51)</f>
        <v>48.4375</v>
      </c>
      <c r="R51" s="6">
        <v>30</v>
      </c>
      <c r="S51" s="6">
        <v>55</v>
      </c>
      <c r="T51" s="6">
        <v>52</v>
      </c>
      <c r="U51" s="6">
        <v>53</v>
      </c>
      <c r="V51" s="7">
        <f>AVERAGE(R51:U51)</f>
        <v>47.5</v>
      </c>
      <c r="W51" s="6">
        <v>42</v>
      </c>
      <c r="X51" s="6">
        <v>40</v>
      </c>
      <c r="Y51" s="6">
        <v>43</v>
      </c>
      <c r="Z51" s="6">
        <v>51</v>
      </c>
      <c r="AA51" s="7">
        <f>AVERAGE(W51:Z51)</f>
        <v>44</v>
      </c>
      <c r="AB51" s="6">
        <v>12</v>
      </c>
      <c r="AC51" s="6">
        <v>25</v>
      </c>
      <c r="AD51" s="6">
        <v>18</v>
      </c>
      <c r="AE51" s="6">
        <v>14</v>
      </c>
      <c r="AF51" s="6">
        <v>22</v>
      </c>
      <c r="AG51" s="7">
        <f>AVERAGE(AB51:AF51)</f>
        <v>18.2</v>
      </c>
      <c r="AH51" s="6">
        <v>65</v>
      </c>
      <c r="AI51" s="6">
        <v>45</v>
      </c>
      <c r="AJ51" s="6">
        <v>40</v>
      </c>
      <c r="AK51" s="6">
        <v>55</v>
      </c>
      <c r="AL51" s="6">
        <v>50</v>
      </c>
      <c r="AM51" s="7">
        <f>AVERAGE(AH51:AL51)</f>
        <v>51</v>
      </c>
      <c r="AN51" s="7">
        <f>AVERAGE(A51:P51,R51:U51,W51:Z51,AB51:AF51,AH51:AL51)</f>
        <v>43.735294117647058</v>
      </c>
    </row>
    <row r="52" spans="1:40">
      <c r="A52" s="1">
        <v>61</v>
      </c>
      <c r="B52" s="1">
        <v>60</v>
      </c>
      <c r="C52" s="1">
        <v>60</v>
      </c>
      <c r="D52" s="1">
        <v>50</v>
      </c>
      <c r="E52" s="1">
        <v>42</v>
      </c>
      <c r="F52" s="1">
        <v>31</v>
      </c>
      <c r="G52" s="1">
        <v>26</v>
      </c>
      <c r="H52" s="1">
        <v>42</v>
      </c>
      <c r="I52" s="1">
        <v>52</v>
      </c>
      <c r="J52" s="1">
        <v>61</v>
      </c>
      <c r="K52" s="1">
        <v>60</v>
      </c>
      <c r="L52" s="1">
        <v>60</v>
      </c>
      <c r="M52" s="1">
        <v>40</v>
      </c>
      <c r="N52" s="1">
        <v>41</v>
      </c>
      <c r="O52" s="1">
        <v>31</v>
      </c>
      <c r="P52" s="1">
        <v>26</v>
      </c>
      <c r="Q52" s="2">
        <f>AVERAGE(A52:P52)</f>
        <v>46.4375</v>
      </c>
      <c r="R52" s="1">
        <v>50</v>
      </c>
      <c r="S52" s="1">
        <v>45</v>
      </c>
      <c r="T52" s="1">
        <v>50</v>
      </c>
      <c r="U52" s="1">
        <v>50</v>
      </c>
      <c r="V52" s="2">
        <f>AVERAGE(R52:U52)</f>
        <v>48.75</v>
      </c>
      <c r="W52" s="1">
        <v>55</v>
      </c>
      <c r="X52" s="1">
        <v>56</v>
      </c>
      <c r="Y52" s="1">
        <v>43</v>
      </c>
      <c r="Z52" s="1">
        <v>33</v>
      </c>
      <c r="AA52" s="2">
        <f>AVERAGE(W52:Z52)</f>
        <v>46.75</v>
      </c>
      <c r="AB52" s="1">
        <v>41</v>
      </c>
      <c r="AC52" s="1">
        <v>40</v>
      </c>
      <c r="AD52" s="1">
        <v>50</v>
      </c>
      <c r="AE52" s="1">
        <v>61</v>
      </c>
      <c r="AF52" s="1">
        <v>24</v>
      </c>
      <c r="AG52" s="2">
        <f>AVERAGE(AB52:AF52)</f>
        <v>43.2</v>
      </c>
      <c r="AH52" s="1">
        <v>24</v>
      </c>
      <c r="AI52" s="1">
        <v>25</v>
      </c>
      <c r="AJ52" s="1">
        <v>30</v>
      </c>
      <c r="AK52" s="1">
        <v>33</v>
      </c>
      <c r="AL52" s="1">
        <v>35</v>
      </c>
      <c r="AM52" s="2">
        <f>AVERAGE(AH52:AL52)</f>
        <v>29.4</v>
      </c>
      <c r="AN52" s="2">
        <f>AVERAGE(A52:P52,R52:U52,W52:Z52,AB52:AF52,AH52:AL52)</f>
        <v>43.764705882352942</v>
      </c>
    </row>
    <row r="53" spans="1:40">
      <c r="A53" s="1">
        <v>70</v>
      </c>
      <c r="B53" s="1">
        <v>75</v>
      </c>
      <c r="C53" s="1">
        <v>41</v>
      </c>
      <c r="D53" s="1">
        <v>40</v>
      </c>
      <c r="E53" s="1">
        <v>30</v>
      </c>
      <c r="F53" s="1">
        <v>59</v>
      </c>
      <c r="G53" s="1">
        <v>61</v>
      </c>
      <c r="H53" s="1">
        <v>66</v>
      </c>
      <c r="I53" s="1">
        <v>60</v>
      </c>
      <c r="J53" s="1">
        <v>30</v>
      </c>
      <c r="K53" s="1">
        <v>35</v>
      </c>
      <c r="L53" s="1">
        <v>41</v>
      </c>
      <c r="M53" s="1">
        <v>42</v>
      </c>
      <c r="N53" s="1">
        <v>51</v>
      </c>
      <c r="O53" s="1">
        <v>59</v>
      </c>
      <c r="P53" s="1">
        <v>31</v>
      </c>
      <c r="Q53" s="2">
        <f>AVERAGE(A53:P53)</f>
        <v>49.4375</v>
      </c>
      <c r="R53" s="1">
        <v>50</v>
      </c>
      <c r="S53" s="1">
        <v>37</v>
      </c>
      <c r="T53" s="1">
        <v>59</v>
      </c>
      <c r="U53" s="1">
        <v>52</v>
      </c>
      <c r="V53" s="2">
        <f>AVERAGE(R53:U53)</f>
        <v>49.5</v>
      </c>
      <c r="W53" s="1">
        <v>54</v>
      </c>
      <c r="X53" s="1">
        <v>59</v>
      </c>
      <c r="Y53" s="1">
        <v>41</v>
      </c>
      <c r="Z53" s="1">
        <v>40</v>
      </c>
      <c r="AA53" s="2">
        <f>AVERAGE(W53:Z53)</f>
        <v>48.5</v>
      </c>
      <c r="AB53" s="1">
        <v>85</v>
      </c>
      <c r="AC53" s="1">
        <v>65</v>
      </c>
      <c r="AD53" s="1">
        <v>63</v>
      </c>
      <c r="AE53" s="1">
        <v>91</v>
      </c>
      <c r="AF53" s="1">
        <v>75</v>
      </c>
      <c r="AG53" s="2">
        <f>AVERAGE(AB53:AF53)</f>
        <v>75.8</v>
      </c>
      <c r="AH53" s="1">
        <v>50</v>
      </c>
      <c r="AI53" s="1">
        <v>35</v>
      </c>
      <c r="AJ53" s="1">
        <v>40</v>
      </c>
      <c r="AK53" s="1">
        <v>40</v>
      </c>
      <c r="AL53" s="1">
        <v>60</v>
      </c>
      <c r="AM53" s="2">
        <f>AVERAGE(AH53:AL53)</f>
        <v>45</v>
      </c>
      <c r="AN53" s="2">
        <f>AVERAGE(A53:P53,R53:U53,W53:Z53,AB53:AF53,AH53:AL53)</f>
        <v>52.558823529411768</v>
      </c>
    </row>
    <row r="54" spans="1:40">
      <c r="A54" s="1">
        <v>54</v>
      </c>
      <c r="B54" s="1">
        <v>41</v>
      </c>
      <c r="C54" s="1">
        <v>36</v>
      </c>
      <c r="D54" s="1">
        <v>39</v>
      </c>
      <c r="E54" s="1">
        <v>42</v>
      </c>
      <c r="F54" s="1">
        <v>67</v>
      </c>
      <c r="G54" s="1">
        <v>43</v>
      </c>
      <c r="H54" s="1">
        <v>51</v>
      </c>
      <c r="I54" s="1">
        <v>55</v>
      </c>
      <c r="J54" s="1">
        <v>54</v>
      </c>
      <c r="K54" s="1">
        <v>41</v>
      </c>
      <c r="L54" s="1">
        <v>36</v>
      </c>
      <c r="M54" s="1">
        <v>62</v>
      </c>
      <c r="N54" s="1">
        <v>66</v>
      </c>
      <c r="O54" s="1">
        <v>67</v>
      </c>
      <c r="P54" s="1">
        <v>43</v>
      </c>
      <c r="Q54" s="2">
        <f>AVERAGE(A54:P54)</f>
        <v>49.8125</v>
      </c>
      <c r="R54" s="1">
        <v>55</v>
      </c>
      <c r="S54" s="1">
        <v>35</v>
      </c>
      <c r="T54" s="1">
        <v>54</v>
      </c>
      <c r="U54" s="1">
        <v>52</v>
      </c>
      <c r="V54" s="2">
        <f>AVERAGE(R54:U54)</f>
        <v>49</v>
      </c>
      <c r="W54" s="1">
        <v>46</v>
      </c>
      <c r="X54" s="1">
        <v>49</v>
      </c>
      <c r="Y54" s="1">
        <v>51</v>
      </c>
      <c r="Z54" s="1">
        <v>55</v>
      </c>
      <c r="AA54" s="2">
        <f>AVERAGE(W54:Z54)</f>
        <v>50.25</v>
      </c>
      <c r="AB54" s="1">
        <v>68</v>
      </c>
      <c r="AC54" s="1">
        <v>41</v>
      </c>
      <c r="AD54" s="1">
        <v>36</v>
      </c>
      <c r="AE54" s="1">
        <v>39</v>
      </c>
      <c r="AF54" s="1">
        <v>42</v>
      </c>
      <c r="AG54" s="2">
        <f>AVERAGE(AB54:AF54)</f>
        <v>45.2</v>
      </c>
      <c r="AH54" s="1">
        <v>35</v>
      </c>
      <c r="AI54" s="1">
        <v>40</v>
      </c>
      <c r="AJ54" s="1">
        <v>40</v>
      </c>
      <c r="AK54" s="1">
        <v>36</v>
      </c>
      <c r="AL54" s="1">
        <v>31</v>
      </c>
      <c r="AM54" s="2">
        <f>AVERAGE(AH54:AL54)</f>
        <v>36.4</v>
      </c>
      <c r="AN54" s="2">
        <f>AVERAGE(A54:P54,R54:U54,W54:Z54,AB54:AF54,AH54:AL54)</f>
        <v>47.117647058823529</v>
      </c>
    </row>
    <row r="55" spans="1:40">
      <c r="A55" s="1">
        <v>42</v>
      </c>
      <c r="B55" s="1">
        <v>55</v>
      </c>
      <c r="C55" s="1">
        <v>59</v>
      </c>
      <c r="D55" s="1">
        <v>52</v>
      </c>
      <c r="E55" s="1">
        <v>61</v>
      </c>
      <c r="F55" s="1">
        <v>28</v>
      </c>
      <c r="G55" s="1">
        <v>35</v>
      </c>
      <c r="H55" s="1">
        <v>35</v>
      </c>
      <c r="I55" s="1">
        <v>41</v>
      </c>
      <c r="J55" s="1">
        <v>42</v>
      </c>
      <c r="K55" s="1">
        <v>55</v>
      </c>
      <c r="L55" s="1">
        <v>59</v>
      </c>
      <c r="M55" s="1">
        <v>21</v>
      </c>
      <c r="N55" s="1">
        <v>22</v>
      </c>
      <c r="O55" s="1">
        <v>65</v>
      </c>
      <c r="P55" s="1">
        <v>65</v>
      </c>
      <c r="Q55" s="2">
        <f>AVERAGE(A55:P55)</f>
        <v>46.0625</v>
      </c>
      <c r="R55" s="1">
        <v>32</v>
      </c>
      <c r="S55" s="1">
        <v>45</v>
      </c>
      <c r="T55" s="1">
        <v>59</v>
      </c>
      <c r="U55" s="1">
        <v>61</v>
      </c>
      <c r="V55" s="2">
        <f>AVERAGE(R55:U55)</f>
        <v>49.25</v>
      </c>
      <c r="W55" s="1">
        <v>50</v>
      </c>
      <c r="X55" s="1">
        <v>40</v>
      </c>
      <c r="Y55" s="1">
        <v>40</v>
      </c>
      <c r="Z55" s="1">
        <v>32</v>
      </c>
      <c r="AA55" s="2">
        <f>AVERAGE(W55:Z55)</f>
        <v>40.5</v>
      </c>
      <c r="AB55" s="1">
        <v>12</v>
      </c>
      <c r="AC55" s="1">
        <v>25</v>
      </c>
      <c r="AD55" s="1">
        <v>29</v>
      </c>
      <c r="AE55" s="1">
        <v>32</v>
      </c>
      <c r="AF55" s="1">
        <v>21</v>
      </c>
      <c r="AG55" s="2">
        <f>AVERAGE(AB55:AF55)</f>
        <v>23.8</v>
      </c>
      <c r="AH55" s="1">
        <v>38</v>
      </c>
      <c r="AI55" s="1">
        <v>47</v>
      </c>
      <c r="AJ55" s="1">
        <v>10</v>
      </c>
      <c r="AK55" s="1">
        <v>55</v>
      </c>
      <c r="AL55" s="1">
        <v>35</v>
      </c>
      <c r="AM55" s="2">
        <f>AVERAGE(AH55:AL55)</f>
        <v>37</v>
      </c>
      <c r="AN55" s="2">
        <f>AVERAGE(A55:P55,R55:U55,W55:Z55,AB55:AF55,AH55:AL55)</f>
        <v>41.176470588235297</v>
      </c>
    </row>
    <row r="56" spans="1:40">
      <c r="A56" s="1">
        <v>65</v>
      </c>
      <c r="B56" s="1">
        <v>66</v>
      </c>
      <c r="C56" s="1">
        <v>70</v>
      </c>
      <c r="D56" s="1">
        <v>75</v>
      </c>
      <c r="E56" s="1">
        <v>76</v>
      </c>
      <c r="F56" s="1">
        <v>50</v>
      </c>
      <c r="G56" s="1">
        <v>40</v>
      </c>
      <c r="H56" s="1">
        <v>40</v>
      </c>
      <c r="I56" s="1">
        <v>43</v>
      </c>
      <c r="J56" s="1">
        <v>42</v>
      </c>
      <c r="K56" s="1">
        <v>40</v>
      </c>
      <c r="L56" s="1">
        <v>38</v>
      </c>
      <c r="M56" s="1">
        <v>38</v>
      </c>
      <c r="N56" s="1">
        <v>34</v>
      </c>
      <c r="O56" s="1">
        <v>31</v>
      </c>
      <c r="P56" s="1">
        <v>35</v>
      </c>
      <c r="Q56" s="2">
        <f>AVERAGE(A56:P56)</f>
        <v>48.9375</v>
      </c>
      <c r="R56" s="1">
        <v>55</v>
      </c>
      <c r="S56" s="1">
        <v>22</v>
      </c>
      <c r="T56" s="1">
        <v>44</v>
      </c>
      <c r="U56" s="1">
        <v>46</v>
      </c>
      <c r="V56" s="2">
        <f>AVERAGE(R56:U56)</f>
        <v>41.75</v>
      </c>
      <c r="W56" s="1">
        <v>61</v>
      </c>
      <c r="X56" s="1">
        <v>28</v>
      </c>
      <c r="Y56" s="1">
        <v>35</v>
      </c>
      <c r="Z56" s="1">
        <v>35</v>
      </c>
      <c r="AA56" s="2">
        <f>AVERAGE(W56:Z56)</f>
        <v>39.75</v>
      </c>
      <c r="AB56" s="1">
        <v>46</v>
      </c>
      <c r="AC56" s="1">
        <v>45</v>
      </c>
      <c r="AD56" s="1">
        <v>43</v>
      </c>
      <c r="AE56" s="1">
        <v>52</v>
      </c>
      <c r="AF56" s="1">
        <v>38</v>
      </c>
      <c r="AG56" s="2">
        <f>AVERAGE(AB56:AF56)</f>
        <v>44.8</v>
      </c>
      <c r="AH56" s="1">
        <v>40</v>
      </c>
      <c r="AI56" s="1">
        <v>35</v>
      </c>
      <c r="AJ56" s="3">
        <v>30</v>
      </c>
      <c r="AK56" s="1">
        <v>51</v>
      </c>
      <c r="AL56" s="1">
        <v>66</v>
      </c>
      <c r="AM56" s="2">
        <f>AVERAGE(AH56:AL56)</f>
        <v>44.4</v>
      </c>
      <c r="AN56" s="2">
        <f>AVERAGE(A56:P56,R56:U56,W56:Z56,AB56:AF56,AH56:AL56)</f>
        <v>45.735294117647058</v>
      </c>
    </row>
    <row r="57" spans="1:40">
      <c r="A57" s="1">
        <v>51</v>
      </c>
      <c r="B57" s="1">
        <v>55</v>
      </c>
      <c r="C57" s="1">
        <v>56</v>
      </c>
      <c r="D57" s="1">
        <v>65</v>
      </c>
      <c r="E57" s="1">
        <v>41</v>
      </c>
      <c r="F57" s="1">
        <v>40</v>
      </c>
      <c r="G57" s="1">
        <v>42</v>
      </c>
      <c r="H57" s="1">
        <v>40</v>
      </c>
      <c r="I57" s="1">
        <v>43</v>
      </c>
      <c r="J57" s="1">
        <v>35</v>
      </c>
      <c r="K57" s="1">
        <v>34</v>
      </c>
      <c r="L57" s="1">
        <v>33</v>
      </c>
      <c r="M57" s="1">
        <v>51</v>
      </c>
      <c r="N57" s="1">
        <v>52</v>
      </c>
      <c r="O57" s="1">
        <v>55</v>
      </c>
      <c r="P57" s="1">
        <v>59</v>
      </c>
      <c r="Q57" s="2">
        <f>AVERAGE(A57:P57)</f>
        <v>47</v>
      </c>
      <c r="R57" s="1">
        <v>51</v>
      </c>
      <c r="S57" s="1">
        <v>43</v>
      </c>
      <c r="T57" s="1">
        <v>43</v>
      </c>
      <c r="U57" s="1">
        <v>51</v>
      </c>
      <c r="V57" s="2">
        <f>AVERAGE(R57:U57)</f>
        <v>47</v>
      </c>
      <c r="W57" s="1">
        <v>45</v>
      </c>
      <c r="X57" s="1">
        <v>40</v>
      </c>
      <c r="Y57" s="1">
        <v>50</v>
      </c>
      <c r="Z57" s="1">
        <v>50</v>
      </c>
      <c r="AA57" s="2">
        <f>AVERAGE(W57:Z57)</f>
        <v>46.25</v>
      </c>
      <c r="AB57" s="1">
        <v>44</v>
      </c>
      <c r="AC57" s="1">
        <v>49</v>
      </c>
      <c r="AD57" s="1">
        <v>51</v>
      </c>
      <c r="AE57" s="1">
        <v>50</v>
      </c>
      <c r="AF57" s="1">
        <v>60</v>
      </c>
      <c r="AG57" s="2">
        <f>AVERAGE(AB57:AF57)</f>
        <v>50.8</v>
      </c>
      <c r="AH57" s="1">
        <v>70</v>
      </c>
      <c r="AI57" s="1">
        <v>55</v>
      </c>
      <c r="AJ57" s="1">
        <v>41</v>
      </c>
      <c r="AK57" s="1">
        <v>61</v>
      </c>
      <c r="AL57" s="1">
        <v>24</v>
      </c>
      <c r="AM57" s="2">
        <f>AVERAGE(AH57:AL57)</f>
        <v>50.2</v>
      </c>
      <c r="AN57" s="2">
        <f>AVERAGE(A57:P57,R57:U57,W57:Z57,AB57:AF57,AH57:AL57)</f>
        <v>47.941176470588232</v>
      </c>
    </row>
    <row r="58" spans="1:40">
      <c r="A58" s="3">
        <v>31</v>
      </c>
      <c r="B58" s="3">
        <v>28</v>
      </c>
      <c r="C58" s="3">
        <v>41</v>
      </c>
      <c r="D58" s="3">
        <v>45</v>
      </c>
      <c r="E58" s="3">
        <v>49</v>
      </c>
      <c r="F58" s="3">
        <v>56</v>
      </c>
      <c r="G58" s="3">
        <v>58</v>
      </c>
      <c r="H58" s="3">
        <v>65</v>
      </c>
      <c r="I58" s="3">
        <v>62</v>
      </c>
      <c r="J58" s="3">
        <v>69</v>
      </c>
      <c r="K58" s="3">
        <v>54</v>
      </c>
      <c r="L58" s="3">
        <v>46</v>
      </c>
      <c r="M58" s="3">
        <v>34</v>
      </c>
      <c r="N58" s="3">
        <v>31</v>
      </c>
      <c r="O58" s="3">
        <v>39</v>
      </c>
      <c r="P58" s="3">
        <v>57</v>
      </c>
      <c r="Q58" s="4">
        <f>AVERAGE(A58:P58)</f>
        <v>47.8125</v>
      </c>
      <c r="R58" s="1">
        <v>40</v>
      </c>
      <c r="S58" s="1">
        <v>72</v>
      </c>
      <c r="T58" s="1">
        <v>45</v>
      </c>
      <c r="U58" s="1">
        <v>41</v>
      </c>
      <c r="V58" s="4">
        <f>AVERAGE(R58:U58)</f>
        <v>49.5</v>
      </c>
      <c r="W58" s="1">
        <v>50</v>
      </c>
      <c r="X58" s="1">
        <v>61</v>
      </c>
      <c r="Y58" s="1">
        <v>44</v>
      </c>
      <c r="Z58" s="1">
        <v>32</v>
      </c>
      <c r="AA58" s="4">
        <f>AVERAGE(W58:Z58)</f>
        <v>46.75</v>
      </c>
      <c r="AB58" s="1">
        <v>55</v>
      </c>
      <c r="AC58" s="1">
        <v>54</v>
      </c>
      <c r="AD58" s="1">
        <v>41</v>
      </c>
      <c r="AE58" s="1">
        <v>36</v>
      </c>
      <c r="AF58" s="1">
        <v>49</v>
      </c>
      <c r="AG58" s="4">
        <f>AVERAGE(AB58:AF58)</f>
        <v>47</v>
      </c>
      <c r="AH58" s="1">
        <v>45</v>
      </c>
      <c r="AI58" s="1">
        <v>42</v>
      </c>
      <c r="AJ58" s="1">
        <v>31</v>
      </c>
      <c r="AK58" s="1">
        <v>33</v>
      </c>
      <c r="AL58" s="1">
        <v>42</v>
      </c>
      <c r="AM58" s="4">
        <f>AVERAGE(AH58:AL58)</f>
        <v>38.6</v>
      </c>
      <c r="AN58" s="4">
        <f>AVERAGE(A58:P58,R58:U58,W58:Z58,AB58:AF58,AH58:AL58)</f>
        <v>46.411764705882355</v>
      </c>
    </row>
    <row r="59" spans="1:40">
      <c r="A59" s="1">
        <v>48</v>
      </c>
      <c r="B59" s="1">
        <v>46</v>
      </c>
      <c r="C59" s="1">
        <v>42</v>
      </c>
      <c r="D59" s="1">
        <v>38</v>
      </c>
      <c r="E59" s="1">
        <v>35</v>
      </c>
      <c r="F59" s="1">
        <v>52</v>
      </c>
      <c r="G59" s="1">
        <v>61</v>
      </c>
      <c r="H59" s="1">
        <v>66</v>
      </c>
      <c r="I59" s="1">
        <v>43</v>
      </c>
      <c r="J59" s="1">
        <v>48</v>
      </c>
      <c r="K59" s="1">
        <v>46</v>
      </c>
      <c r="L59" s="1">
        <v>42</v>
      </c>
      <c r="M59" s="1">
        <v>35</v>
      </c>
      <c r="N59" s="1">
        <v>47</v>
      </c>
      <c r="O59" s="1">
        <v>52</v>
      </c>
      <c r="P59" s="1">
        <v>61</v>
      </c>
      <c r="Q59" s="2">
        <f>AVERAGE(A59:P59)</f>
        <v>47.625</v>
      </c>
      <c r="R59" s="1">
        <v>22</v>
      </c>
      <c r="S59" s="1">
        <v>50</v>
      </c>
      <c r="T59" s="1">
        <v>56</v>
      </c>
      <c r="U59" s="1">
        <v>65</v>
      </c>
      <c r="V59" s="2">
        <f>AVERAGE(R59:U59)</f>
        <v>48.25</v>
      </c>
      <c r="W59" s="1">
        <v>77</v>
      </c>
      <c r="X59" s="1">
        <v>41</v>
      </c>
      <c r="Y59" s="1">
        <v>44</v>
      </c>
      <c r="Z59" s="1">
        <v>32</v>
      </c>
      <c r="AA59" s="2">
        <f>AVERAGE(W59:Z59)</f>
        <v>48.5</v>
      </c>
      <c r="AB59" s="1">
        <v>48</v>
      </c>
      <c r="AC59" s="1">
        <v>46</v>
      </c>
      <c r="AD59" s="1">
        <v>42</v>
      </c>
      <c r="AE59" s="1">
        <v>38</v>
      </c>
      <c r="AF59" s="1">
        <v>65</v>
      </c>
      <c r="AG59" s="2">
        <f>AVERAGE(AB59:AF59)</f>
        <v>47.8</v>
      </c>
      <c r="AH59" s="1">
        <v>37</v>
      </c>
      <c r="AI59" s="1">
        <v>36</v>
      </c>
      <c r="AJ59" s="1">
        <v>35</v>
      </c>
      <c r="AK59" s="1">
        <v>42</v>
      </c>
      <c r="AL59" s="1">
        <v>41</v>
      </c>
      <c r="AM59" s="2">
        <f>AVERAGE(AH59:AL59)</f>
        <v>38.200000000000003</v>
      </c>
      <c r="AN59" s="2">
        <f>AVERAGE(A59:P59,R59:U59,W59:Z59,AB59:AF59,AH59:AL59)</f>
        <v>46.441176470588232</v>
      </c>
    </row>
    <row r="60" spans="1:40">
      <c r="A60" s="1">
        <v>55</v>
      </c>
      <c r="B60" s="1">
        <v>56</v>
      </c>
      <c r="C60" s="1">
        <v>43</v>
      </c>
      <c r="D60" s="1">
        <v>42</v>
      </c>
      <c r="E60" s="1">
        <v>41</v>
      </c>
      <c r="F60" s="1">
        <v>26</v>
      </c>
      <c r="G60" s="1">
        <v>25</v>
      </c>
      <c r="H60" s="1">
        <v>43</v>
      </c>
      <c r="I60" s="1">
        <v>51</v>
      </c>
      <c r="J60" s="1">
        <v>55</v>
      </c>
      <c r="K60" s="1">
        <v>56</v>
      </c>
      <c r="L60" s="1">
        <v>43</v>
      </c>
      <c r="M60" s="1">
        <v>33</v>
      </c>
      <c r="N60" s="1">
        <v>31</v>
      </c>
      <c r="O60" s="1">
        <v>26</v>
      </c>
      <c r="P60" s="1">
        <v>25</v>
      </c>
      <c r="Q60" s="2">
        <f>AVERAGE(A60:P60)</f>
        <v>40.6875</v>
      </c>
      <c r="R60" s="1">
        <v>31</v>
      </c>
      <c r="S60" s="1">
        <v>52</v>
      </c>
      <c r="T60" s="1">
        <v>49</v>
      </c>
      <c r="U60" s="1">
        <v>51</v>
      </c>
      <c r="V60" s="2">
        <f>AVERAGE(R60:U60)</f>
        <v>45.75</v>
      </c>
      <c r="W60" s="1">
        <v>50</v>
      </c>
      <c r="X60" s="1">
        <v>44</v>
      </c>
      <c r="Y60" s="1">
        <v>46</v>
      </c>
      <c r="Z60" s="1">
        <v>31</v>
      </c>
      <c r="AA60" s="2">
        <f>AVERAGE(W60:Z60)</f>
        <v>42.75</v>
      </c>
      <c r="AB60" s="1">
        <v>55</v>
      </c>
      <c r="AC60" s="1">
        <v>56</v>
      </c>
      <c r="AD60" s="1">
        <v>43</v>
      </c>
      <c r="AE60" s="1">
        <v>42</v>
      </c>
      <c r="AF60" s="1">
        <v>41</v>
      </c>
      <c r="AG60" s="2">
        <f>AVERAGE(AB60:AF60)</f>
        <v>47.4</v>
      </c>
      <c r="AH60" s="3">
        <v>45</v>
      </c>
      <c r="AI60" s="3">
        <v>52</v>
      </c>
      <c r="AJ60" s="3">
        <v>45</v>
      </c>
      <c r="AK60" s="1">
        <v>32</v>
      </c>
      <c r="AL60" s="1">
        <v>45</v>
      </c>
      <c r="AM60" s="2">
        <f>AVERAGE(AH60:AL60)</f>
        <v>43.8</v>
      </c>
      <c r="AN60" s="2">
        <f>AVERAGE(A60:P60,R60:U60,W60:Z60,AB60:AF60,AH60:AL60)</f>
        <v>42.970588235294116</v>
      </c>
    </row>
    <row r="61" spans="1:40">
      <c r="A61" s="1">
        <v>45</v>
      </c>
      <c r="B61" s="1">
        <v>40</v>
      </c>
      <c r="C61" s="1">
        <v>35</v>
      </c>
      <c r="D61" s="1">
        <v>40</v>
      </c>
      <c r="E61" s="1">
        <v>45</v>
      </c>
      <c r="F61" s="1">
        <v>50</v>
      </c>
      <c r="G61" s="1">
        <v>55</v>
      </c>
      <c r="H61" s="1">
        <v>57</v>
      </c>
      <c r="I61" s="1">
        <v>54</v>
      </c>
      <c r="J61" s="1">
        <v>59</v>
      </c>
      <c r="K61" s="1">
        <v>61</v>
      </c>
      <c r="L61" s="1">
        <v>72</v>
      </c>
      <c r="M61" s="1">
        <v>67</v>
      </c>
      <c r="N61" s="1">
        <v>41</v>
      </c>
      <c r="O61" s="1">
        <v>44</v>
      </c>
      <c r="P61" s="1">
        <v>32</v>
      </c>
      <c r="Q61" s="2">
        <f>AVERAGE(A61:P61)</f>
        <v>49.8125</v>
      </c>
      <c r="R61" s="1">
        <v>35</v>
      </c>
      <c r="S61" s="1">
        <v>50</v>
      </c>
      <c r="T61" s="1">
        <v>63</v>
      </c>
      <c r="U61" s="1">
        <v>35</v>
      </c>
      <c r="V61" s="2">
        <f>AVERAGE(R61:U61)</f>
        <v>45.75</v>
      </c>
      <c r="W61" s="1">
        <v>30</v>
      </c>
      <c r="X61" s="1">
        <v>35</v>
      </c>
      <c r="Y61" s="1">
        <v>61</v>
      </c>
      <c r="Z61" s="1">
        <v>42</v>
      </c>
      <c r="AA61" s="2">
        <f>AVERAGE(W61:Z61)</f>
        <v>42</v>
      </c>
      <c r="AB61" s="1">
        <v>55</v>
      </c>
      <c r="AC61" s="1">
        <v>52</v>
      </c>
      <c r="AD61" s="1">
        <v>50</v>
      </c>
      <c r="AE61" s="1">
        <v>51</v>
      </c>
      <c r="AF61" s="1">
        <v>45</v>
      </c>
      <c r="AG61" s="2">
        <f>AVERAGE(AB61:AF61)</f>
        <v>50.6</v>
      </c>
      <c r="AH61" s="1">
        <v>37</v>
      </c>
      <c r="AI61" s="1">
        <v>36</v>
      </c>
      <c r="AJ61" s="1">
        <v>35</v>
      </c>
      <c r="AK61" s="1">
        <v>42</v>
      </c>
      <c r="AL61" s="1">
        <v>41</v>
      </c>
      <c r="AM61" s="2">
        <f>AVERAGE(AH61:AL61)</f>
        <v>38.200000000000003</v>
      </c>
      <c r="AN61" s="2">
        <f>AVERAGE(A61:P61,R61:U61,W61:Z61,AB61:AF61,AH61:AL61)</f>
        <v>46.823529411764703</v>
      </c>
    </row>
    <row r="62" spans="1:40">
      <c r="A62" s="1">
        <v>19</v>
      </c>
      <c r="B62" s="1">
        <v>21</v>
      </c>
      <c r="C62" s="1">
        <v>27</v>
      </c>
      <c r="D62" s="1">
        <v>24</v>
      </c>
      <c r="E62" s="1">
        <v>51</v>
      </c>
      <c r="F62" s="1">
        <v>55</v>
      </c>
      <c r="G62" s="1">
        <v>43</v>
      </c>
      <c r="H62" s="1">
        <v>44</v>
      </c>
      <c r="I62" s="1">
        <v>42</v>
      </c>
      <c r="J62" s="1">
        <v>40</v>
      </c>
      <c r="K62" s="1">
        <v>41</v>
      </c>
      <c r="L62" s="1">
        <v>30</v>
      </c>
      <c r="M62" s="1">
        <v>15</v>
      </c>
      <c r="N62" s="1">
        <v>10</v>
      </c>
      <c r="O62" s="1">
        <v>15</v>
      </c>
      <c r="P62" s="1">
        <v>28</v>
      </c>
      <c r="Q62" s="2">
        <f>AVERAGE(A62:P62)</f>
        <v>31.5625</v>
      </c>
      <c r="R62" s="1">
        <v>21</v>
      </c>
      <c r="S62" s="1">
        <v>29</v>
      </c>
      <c r="T62" s="1">
        <v>31</v>
      </c>
      <c r="U62" s="1">
        <v>27</v>
      </c>
      <c r="V62" s="2">
        <f>AVERAGE(R62:U62)</f>
        <v>27</v>
      </c>
      <c r="W62" s="3">
        <v>34</v>
      </c>
      <c r="X62" s="3">
        <v>36</v>
      </c>
      <c r="Y62" s="3">
        <v>22</v>
      </c>
      <c r="Z62" s="3">
        <v>20</v>
      </c>
      <c r="AA62" s="2">
        <f>AVERAGE(W62:Z62)</f>
        <v>28</v>
      </c>
      <c r="AB62" s="1">
        <v>15</v>
      </c>
      <c r="AC62" s="1">
        <v>22</v>
      </c>
      <c r="AD62" s="1">
        <v>45</v>
      </c>
      <c r="AE62" s="1">
        <v>22</v>
      </c>
      <c r="AF62" s="1">
        <v>24</v>
      </c>
      <c r="AG62" s="2">
        <f>AVERAGE(AB62:AF62)</f>
        <v>25.6</v>
      </c>
      <c r="AH62" s="11">
        <v>55</v>
      </c>
      <c r="AI62" s="11">
        <v>90</v>
      </c>
      <c r="AJ62" s="11">
        <v>50</v>
      </c>
      <c r="AK62" s="11">
        <v>70</v>
      </c>
      <c r="AL62" s="11">
        <v>69</v>
      </c>
      <c r="AM62" s="2">
        <f>AVERAGE(AH62:AL62)</f>
        <v>66.8</v>
      </c>
      <c r="AN62" s="2">
        <f>AVERAGE(A62:P62,R62:U62,W62:Z62,AB62:AF62,AH62:AL62)</f>
        <v>34.911764705882355</v>
      </c>
    </row>
    <row r="63" spans="1:40">
      <c r="A63" s="1">
        <v>26</v>
      </c>
      <c r="B63" s="1">
        <v>7</v>
      </c>
      <c r="C63" s="1">
        <v>16</v>
      </c>
      <c r="D63" s="1">
        <v>22</v>
      </c>
      <c r="E63" s="1">
        <v>24</v>
      </c>
      <c r="F63" s="1">
        <v>29</v>
      </c>
      <c r="G63" s="1">
        <v>31</v>
      </c>
      <c r="H63" s="1">
        <v>14</v>
      </c>
      <c r="I63" s="1">
        <v>15</v>
      </c>
      <c r="J63" s="1">
        <v>20</v>
      </c>
      <c r="K63" s="1">
        <v>22</v>
      </c>
      <c r="L63" s="1">
        <v>66</v>
      </c>
      <c r="M63" s="1">
        <v>56</v>
      </c>
      <c r="N63" s="1">
        <v>16</v>
      </c>
      <c r="O63" s="1">
        <v>21</v>
      </c>
      <c r="P63" s="1">
        <v>45</v>
      </c>
      <c r="Q63" s="2">
        <f>AVERAGE(A63:P63)</f>
        <v>26.875</v>
      </c>
      <c r="R63" s="1">
        <v>48</v>
      </c>
      <c r="S63" s="1">
        <v>29</v>
      </c>
      <c r="T63" s="1">
        <v>22</v>
      </c>
      <c r="U63" s="1">
        <v>41</v>
      </c>
      <c r="V63" s="2">
        <f>AVERAGE(R63:U63)</f>
        <v>35</v>
      </c>
      <c r="W63" s="1">
        <v>48</v>
      </c>
      <c r="X63" s="1">
        <v>29</v>
      </c>
      <c r="Y63" s="1">
        <v>32</v>
      </c>
      <c r="Z63" s="1">
        <v>50</v>
      </c>
      <c r="AA63" s="2">
        <f>AVERAGE(W63:Z63)</f>
        <v>39.75</v>
      </c>
      <c r="AB63" s="11">
        <v>20</v>
      </c>
      <c r="AC63" s="11">
        <v>22</v>
      </c>
      <c r="AD63" s="11">
        <v>24</v>
      </c>
      <c r="AE63" s="11">
        <v>36</v>
      </c>
      <c r="AF63" s="11">
        <v>30</v>
      </c>
      <c r="AG63" s="2">
        <f>AVERAGE(AB63:AF63)</f>
        <v>26.4</v>
      </c>
      <c r="AH63" s="11">
        <v>52</v>
      </c>
      <c r="AI63" s="11">
        <v>57</v>
      </c>
      <c r="AJ63" s="11">
        <v>41</v>
      </c>
      <c r="AK63" s="11">
        <v>36</v>
      </c>
      <c r="AL63" s="11">
        <v>25</v>
      </c>
      <c r="AM63" s="2">
        <f>AVERAGE(AH63:AL63)</f>
        <v>42.2</v>
      </c>
      <c r="AN63" s="2">
        <f>AVERAGE(A63:P63,R63:U63,W63:Z63,AB63:AF63,AH63:AL63)</f>
        <v>31.529411764705884</v>
      </c>
    </row>
    <row r="64" spans="1:40">
      <c r="A64" s="1">
        <v>28</v>
      </c>
      <c r="B64" s="1">
        <v>28</v>
      </c>
      <c r="C64" s="1">
        <v>31</v>
      </c>
      <c r="D64" s="1">
        <v>30</v>
      </c>
      <c r="E64" s="1">
        <v>54</v>
      </c>
      <c r="F64" s="1">
        <v>34</v>
      </c>
      <c r="G64" s="1">
        <v>14</v>
      </c>
      <c r="H64" s="1">
        <v>13</v>
      </c>
      <c r="I64" s="1">
        <v>11</v>
      </c>
      <c r="J64" s="1">
        <v>5</v>
      </c>
      <c r="K64" s="1">
        <v>16</v>
      </c>
      <c r="L64" s="1">
        <v>11</v>
      </c>
      <c r="M64" s="1">
        <v>22</v>
      </c>
      <c r="N64" s="1">
        <v>15</v>
      </c>
      <c r="O64" s="1">
        <v>12</v>
      </c>
      <c r="P64" s="1">
        <v>42</v>
      </c>
      <c r="Q64" s="2">
        <f>AVERAGE(A64:P64)</f>
        <v>22.875</v>
      </c>
      <c r="R64" s="1">
        <v>34</v>
      </c>
      <c r="S64" s="1">
        <v>34</v>
      </c>
      <c r="T64" s="1">
        <v>12</v>
      </c>
      <c r="U64" s="1">
        <v>11</v>
      </c>
      <c r="V64" s="2">
        <f>AVERAGE(R64:U64)</f>
        <v>22.75</v>
      </c>
      <c r="W64" s="1">
        <v>23</v>
      </c>
      <c r="X64" s="1">
        <v>14</v>
      </c>
      <c r="Y64" s="1">
        <v>13</v>
      </c>
      <c r="Z64" s="1">
        <v>11</v>
      </c>
      <c r="AA64" s="2">
        <f>AVERAGE(W64:Z64)</f>
        <v>15.25</v>
      </c>
      <c r="AB64" s="1">
        <v>22</v>
      </c>
      <c r="AC64" s="1">
        <v>28</v>
      </c>
      <c r="AD64" s="1">
        <v>18</v>
      </c>
      <c r="AE64" s="1">
        <v>11</v>
      </c>
      <c r="AF64" s="1">
        <v>30</v>
      </c>
      <c r="AG64" s="2">
        <f>AVERAGE(AB64:AF64)</f>
        <v>21.8</v>
      </c>
      <c r="AH64" s="1">
        <v>55</v>
      </c>
      <c r="AI64" s="1">
        <v>50</v>
      </c>
      <c r="AJ64" s="1">
        <v>21</v>
      </c>
      <c r="AK64" s="1">
        <v>15</v>
      </c>
      <c r="AL64" s="1">
        <v>26</v>
      </c>
      <c r="AM64" s="2">
        <f>AVERAGE(AH64:AL64)</f>
        <v>33.4</v>
      </c>
      <c r="AN64" s="2">
        <f>AVERAGE(A64:P64,R64:U64,W64:Z64,AB64:AF64,AH64:AL64)</f>
        <v>23.352941176470587</v>
      </c>
    </row>
    <row r="65" spans="1:40">
      <c r="A65" s="1">
        <v>88</v>
      </c>
      <c r="B65" s="1">
        <v>80</v>
      </c>
      <c r="C65" s="1">
        <v>92</v>
      </c>
      <c r="D65" s="1">
        <v>100</v>
      </c>
      <c r="E65" s="1">
        <v>95</v>
      </c>
      <c r="F65" s="1">
        <v>75</v>
      </c>
      <c r="G65" s="1">
        <v>59</v>
      </c>
      <c r="H65" s="1">
        <v>80</v>
      </c>
      <c r="I65" s="1">
        <v>90</v>
      </c>
      <c r="J65" s="1">
        <v>95</v>
      </c>
      <c r="K65" s="1">
        <v>100</v>
      </c>
      <c r="L65" s="1">
        <v>80</v>
      </c>
      <c r="M65" s="1">
        <v>67</v>
      </c>
      <c r="N65" s="1">
        <v>62</v>
      </c>
      <c r="O65" s="1">
        <v>85</v>
      </c>
      <c r="P65" s="1">
        <v>94</v>
      </c>
      <c r="Q65" s="2">
        <f>AVERAGE(A65:P65)</f>
        <v>83.875</v>
      </c>
      <c r="R65" s="1">
        <v>98</v>
      </c>
      <c r="S65" s="1">
        <v>81</v>
      </c>
      <c r="T65" s="1">
        <v>65</v>
      </c>
      <c r="U65" s="1">
        <v>79</v>
      </c>
      <c r="V65" s="2">
        <f>AVERAGE(R65:U65)</f>
        <v>80.75</v>
      </c>
      <c r="W65" s="25">
        <v>95</v>
      </c>
      <c r="X65" s="25">
        <v>90</v>
      </c>
      <c r="Y65" s="25">
        <v>85</v>
      </c>
      <c r="Z65" s="25">
        <v>87</v>
      </c>
      <c r="AA65" s="2">
        <f>AVERAGE(W65:Z65)</f>
        <v>89.25</v>
      </c>
      <c r="AB65" s="25">
        <v>78</v>
      </c>
      <c r="AC65" s="25">
        <v>81</v>
      </c>
      <c r="AD65" s="25">
        <v>80</v>
      </c>
      <c r="AE65" s="25">
        <v>90</v>
      </c>
      <c r="AF65" s="25">
        <v>82</v>
      </c>
      <c r="AG65" s="2">
        <f>AVERAGE(AB65:AF65)</f>
        <v>82.2</v>
      </c>
      <c r="AH65" s="25">
        <v>0</v>
      </c>
      <c r="AI65" s="25">
        <v>0</v>
      </c>
      <c r="AJ65" s="11">
        <v>0</v>
      </c>
      <c r="AK65" s="11">
        <v>0</v>
      </c>
      <c r="AL65" s="11">
        <v>0</v>
      </c>
      <c r="AM65" s="2">
        <f>AVERAGE(AH65:AL65)</f>
        <v>0</v>
      </c>
      <c r="AN65" s="2">
        <f>AVERAGE(A65:P65,R65:U65,W65:Z65,AB65:AF65,AH65:AL65)</f>
        <v>71.558823529411768</v>
      </c>
    </row>
    <row r="66" spans="1:40">
      <c r="A66" s="1">
        <v>95</v>
      </c>
      <c r="B66" s="1">
        <v>60</v>
      </c>
      <c r="C66" s="1">
        <v>79</v>
      </c>
      <c r="D66" s="1">
        <v>45</v>
      </c>
      <c r="E66" s="1">
        <v>61</v>
      </c>
      <c r="F66" s="1">
        <v>92</v>
      </c>
      <c r="G66" s="1">
        <v>90</v>
      </c>
      <c r="H66" s="1">
        <v>87</v>
      </c>
      <c r="I66" s="1">
        <v>60</v>
      </c>
      <c r="J66" s="1">
        <v>96</v>
      </c>
      <c r="K66" s="1">
        <v>91</v>
      </c>
      <c r="L66" s="1">
        <v>94</v>
      </c>
      <c r="M66" s="1">
        <v>56</v>
      </c>
      <c r="N66" s="1">
        <v>66</v>
      </c>
      <c r="O66" s="1">
        <v>91</v>
      </c>
      <c r="P66" s="1">
        <v>95</v>
      </c>
      <c r="Q66" s="2">
        <f>AVERAGE(A66:P66)</f>
        <v>78.625</v>
      </c>
      <c r="R66" s="1">
        <v>94</v>
      </c>
      <c r="S66" s="1">
        <v>56</v>
      </c>
      <c r="T66" s="1">
        <v>96</v>
      </c>
      <c r="U66" s="1">
        <v>61</v>
      </c>
      <c r="V66" s="2">
        <f>AVERAGE(R66:U66)</f>
        <v>76.75</v>
      </c>
      <c r="W66" s="1">
        <v>95</v>
      </c>
      <c r="X66" s="1">
        <v>88</v>
      </c>
      <c r="Y66" s="1">
        <v>55</v>
      </c>
      <c r="Z66" s="1">
        <v>45</v>
      </c>
      <c r="AA66" s="2">
        <f>AVERAGE(W66:Z66)</f>
        <v>70.75</v>
      </c>
      <c r="AB66" s="1">
        <v>80</v>
      </c>
      <c r="AC66" s="1">
        <v>84</v>
      </c>
      <c r="AD66" s="1">
        <v>54</v>
      </c>
      <c r="AE66" s="1">
        <v>79</v>
      </c>
      <c r="AF66" s="1">
        <v>65</v>
      </c>
      <c r="AG66" s="2">
        <f>AVERAGE(AB66:AF66)</f>
        <v>72.400000000000006</v>
      </c>
      <c r="AH66" s="1">
        <v>44</v>
      </c>
      <c r="AI66" s="1">
        <v>45</v>
      </c>
      <c r="AJ66" s="1">
        <v>60</v>
      </c>
      <c r="AK66" s="1">
        <v>77</v>
      </c>
      <c r="AL66" s="1">
        <v>88</v>
      </c>
      <c r="AM66" s="2">
        <f>AVERAGE(AH66:AL66)</f>
        <v>62.8</v>
      </c>
      <c r="AN66" s="2">
        <f>AVERAGE(A66:P66,R66:U66,W66:Z66,AB66:AF66,AH66:AL66)</f>
        <v>74.235294117647058</v>
      </c>
    </row>
    <row r="67" spans="1:40">
      <c r="A67" s="1">
        <v>66</v>
      </c>
      <c r="B67" s="1">
        <v>61</v>
      </c>
      <c r="C67" s="1">
        <v>72</v>
      </c>
      <c r="D67" s="1">
        <v>78</v>
      </c>
      <c r="E67" s="1">
        <v>85</v>
      </c>
      <c r="F67" s="1">
        <v>95</v>
      </c>
      <c r="G67" s="1">
        <v>80</v>
      </c>
      <c r="H67" s="1">
        <v>84</v>
      </c>
      <c r="I67" s="1">
        <v>88</v>
      </c>
      <c r="J67" s="1">
        <v>86</v>
      </c>
      <c r="K67" s="1">
        <v>61</v>
      </c>
      <c r="L67" s="1">
        <v>72</v>
      </c>
      <c r="M67" s="1">
        <v>78</v>
      </c>
      <c r="N67" s="1">
        <v>85</v>
      </c>
      <c r="O67" s="1">
        <v>95</v>
      </c>
      <c r="P67" s="1">
        <v>49</v>
      </c>
      <c r="Q67" s="2">
        <f>AVERAGE(A67:P67)</f>
        <v>77.1875</v>
      </c>
      <c r="R67" s="1">
        <v>95</v>
      </c>
      <c r="S67" s="1">
        <v>60</v>
      </c>
      <c r="T67" s="1">
        <v>54</v>
      </c>
      <c r="U67" s="1">
        <v>88</v>
      </c>
      <c r="V67" s="2">
        <f>AVERAGE(R67:U67)</f>
        <v>74.25</v>
      </c>
      <c r="W67" s="1">
        <v>72</v>
      </c>
      <c r="X67" s="1">
        <v>48</v>
      </c>
      <c r="Y67" s="1">
        <v>75</v>
      </c>
      <c r="Z67" s="1">
        <v>95</v>
      </c>
      <c r="AA67" s="2">
        <f>AVERAGE(W67:Z67)</f>
        <v>72.5</v>
      </c>
      <c r="AB67" s="1">
        <v>79</v>
      </c>
      <c r="AC67" s="1">
        <v>45</v>
      </c>
      <c r="AD67" s="1">
        <v>71</v>
      </c>
      <c r="AE67" s="1">
        <v>92</v>
      </c>
      <c r="AF67" s="1">
        <v>90</v>
      </c>
      <c r="AG67" s="2">
        <f>AVERAGE(AB67:AF67)</f>
        <v>75.400000000000006</v>
      </c>
      <c r="AH67" s="1">
        <v>92</v>
      </c>
      <c r="AI67" s="1">
        <v>89</v>
      </c>
      <c r="AJ67" s="1">
        <v>65</v>
      </c>
      <c r="AK67" s="1">
        <v>88</v>
      </c>
      <c r="AL67" s="1">
        <v>100</v>
      </c>
      <c r="AM67" s="2">
        <f>AVERAGE(AH67:AL67)</f>
        <v>86.8</v>
      </c>
      <c r="AN67" s="2">
        <f>AVERAGE(A67:P67,R67:U67,W67:Z67,AB67:AF67,AH67:AL67)</f>
        <v>77.441176470588232</v>
      </c>
    </row>
    <row r="68" spans="1:40">
      <c r="A68" s="1">
        <v>22</v>
      </c>
      <c r="B68" s="1">
        <v>20</v>
      </c>
      <c r="C68" s="1">
        <v>15</v>
      </c>
      <c r="D68" s="1">
        <v>12</v>
      </c>
      <c r="E68" s="1">
        <v>45</v>
      </c>
      <c r="F68" s="1">
        <v>48</v>
      </c>
      <c r="G68" s="1">
        <v>59</v>
      </c>
      <c r="H68" s="1">
        <v>52</v>
      </c>
      <c r="I68" s="1">
        <v>50</v>
      </c>
      <c r="J68" s="1">
        <v>34</v>
      </c>
      <c r="K68" s="1">
        <v>36</v>
      </c>
      <c r="L68" s="1">
        <v>41</v>
      </c>
      <c r="M68" s="1">
        <v>48</v>
      </c>
      <c r="N68" s="1">
        <v>41</v>
      </c>
      <c r="O68" s="1">
        <v>13</v>
      </c>
      <c r="P68" s="1">
        <v>10</v>
      </c>
      <c r="Q68" s="2">
        <f>AVERAGE(A68:P68)</f>
        <v>34.125</v>
      </c>
      <c r="R68" s="1">
        <v>46</v>
      </c>
      <c r="S68" s="1">
        <v>22</v>
      </c>
      <c r="T68" s="1">
        <v>20</v>
      </c>
      <c r="U68" s="1">
        <v>15</v>
      </c>
      <c r="V68" s="2">
        <f>AVERAGE(R68:U68)</f>
        <v>25.75</v>
      </c>
      <c r="W68" s="3">
        <v>27</v>
      </c>
      <c r="X68" s="3">
        <v>16</v>
      </c>
      <c r="Y68" s="3">
        <v>22</v>
      </c>
      <c r="Z68" s="3">
        <v>24</v>
      </c>
      <c r="AA68" s="2">
        <f>AVERAGE(W68:Z68)</f>
        <v>22.25</v>
      </c>
      <c r="AB68" s="1">
        <v>29</v>
      </c>
      <c r="AC68" s="1">
        <v>31</v>
      </c>
      <c r="AD68" s="1">
        <v>33</v>
      </c>
      <c r="AE68" s="1">
        <v>35</v>
      </c>
      <c r="AF68" s="1">
        <v>46</v>
      </c>
      <c r="AG68" s="2">
        <f>AVERAGE(AB68:AF68)</f>
        <v>34.799999999999997</v>
      </c>
      <c r="AH68" s="11">
        <v>42</v>
      </c>
      <c r="AI68" s="11">
        <v>28</v>
      </c>
      <c r="AJ68" s="11">
        <v>52</v>
      </c>
      <c r="AK68" s="11">
        <v>24</v>
      </c>
      <c r="AL68" s="11">
        <v>45</v>
      </c>
      <c r="AM68" s="2">
        <f>AVERAGE(AH68:AL68)</f>
        <v>38.200000000000003</v>
      </c>
      <c r="AN68" s="2">
        <f>AVERAGE(A68:P68,R68:U68,W68:Z68,AB68:AF68,AH68:AL68)</f>
        <v>32.441176470588232</v>
      </c>
    </row>
    <row r="69" spans="1:40">
      <c r="A69" s="3">
        <v>33</v>
      </c>
      <c r="B69" s="3">
        <v>45</v>
      </c>
      <c r="C69" s="3">
        <v>52</v>
      </c>
      <c r="D69" s="3">
        <v>45</v>
      </c>
      <c r="E69" s="3">
        <v>40</v>
      </c>
      <c r="F69" s="3">
        <v>44</v>
      </c>
      <c r="G69" s="3">
        <v>41</v>
      </c>
      <c r="H69" s="3">
        <v>40</v>
      </c>
      <c r="I69" s="3">
        <v>34</v>
      </c>
      <c r="J69" s="1">
        <v>40</v>
      </c>
      <c r="K69" s="1">
        <v>35</v>
      </c>
      <c r="L69" s="1">
        <v>30</v>
      </c>
      <c r="M69" s="1">
        <v>32</v>
      </c>
      <c r="N69" s="1">
        <v>33</v>
      </c>
      <c r="O69" s="1">
        <v>35</v>
      </c>
      <c r="P69" s="1">
        <v>40</v>
      </c>
      <c r="Q69" s="2">
        <f>AVERAGE(A69:P69)</f>
        <v>38.6875</v>
      </c>
      <c r="R69" s="1">
        <v>35</v>
      </c>
      <c r="S69" s="1">
        <v>47</v>
      </c>
      <c r="T69" s="1">
        <v>31</v>
      </c>
      <c r="U69" s="1">
        <v>30</v>
      </c>
      <c r="V69" s="2">
        <f>AVERAGE(R69:U69)</f>
        <v>35.75</v>
      </c>
      <c r="W69" s="1">
        <v>33</v>
      </c>
      <c r="X69" s="1">
        <v>60</v>
      </c>
      <c r="Y69" s="1">
        <v>46</v>
      </c>
      <c r="Z69" s="3">
        <v>55</v>
      </c>
      <c r="AA69" s="2">
        <f>AVERAGE(W69:Z69)</f>
        <v>48.5</v>
      </c>
      <c r="AB69" s="11">
        <v>45</v>
      </c>
      <c r="AC69" s="11">
        <v>50</v>
      </c>
      <c r="AD69" s="11">
        <v>35</v>
      </c>
      <c r="AE69" s="11">
        <v>40</v>
      </c>
      <c r="AF69" s="11">
        <v>40</v>
      </c>
      <c r="AG69" s="2">
        <f>AVERAGE(AB69:AF69)</f>
        <v>42</v>
      </c>
      <c r="AH69" s="11">
        <v>41</v>
      </c>
      <c r="AI69" s="11">
        <v>44</v>
      </c>
      <c r="AJ69" s="11">
        <v>32</v>
      </c>
      <c r="AK69" s="11">
        <v>55</v>
      </c>
      <c r="AL69" s="11">
        <v>54</v>
      </c>
      <c r="AM69" s="2">
        <f>AVERAGE(AH69:AL69)</f>
        <v>45.2</v>
      </c>
      <c r="AN69" s="2">
        <f>AVERAGE(A69:P69,R69:U69,W69:Z69,AB69:AF69,AH69:AL69)</f>
        <v>40.941176470588232</v>
      </c>
    </row>
    <row r="70" spans="1:40">
      <c r="A70" s="1">
        <v>57</v>
      </c>
      <c r="B70" s="1">
        <v>54</v>
      </c>
      <c r="C70" s="1">
        <v>52</v>
      </c>
      <c r="D70" s="1">
        <v>62</v>
      </c>
      <c r="E70" s="1">
        <v>68</v>
      </c>
      <c r="F70" s="1">
        <v>78</v>
      </c>
      <c r="G70" s="1">
        <v>76</v>
      </c>
      <c r="H70" s="1">
        <v>81</v>
      </c>
      <c r="I70" s="1">
        <v>50</v>
      </c>
      <c r="J70" s="1">
        <v>52</v>
      </c>
      <c r="K70" s="1">
        <v>51</v>
      </c>
      <c r="L70" s="1">
        <v>57</v>
      </c>
      <c r="M70" s="1">
        <v>43</v>
      </c>
      <c r="N70" s="1">
        <v>42</v>
      </c>
      <c r="O70" s="1">
        <v>40</v>
      </c>
      <c r="P70" s="1">
        <v>36</v>
      </c>
      <c r="Q70" s="12">
        <f>AVERAGE(A70:P70)</f>
        <v>56.1875</v>
      </c>
      <c r="R70" s="13">
        <v>50</v>
      </c>
      <c r="S70" s="13">
        <v>57</v>
      </c>
      <c r="T70" s="13">
        <v>50</v>
      </c>
      <c r="U70" s="1">
        <v>77</v>
      </c>
      <c r="V70" s="12">
        <f>AVERAGE(R70:U70)</f>
        <v>58.5</v>
      </c>
      <c r="W70" s="3">
        <v>41</v>
      </c>
      <c r="X70" s="3">
        <v>76</v>
      </c>
      <c r="Y70" s="3">
        <v>25</v>
      </c>
      <c r="Z70" s="3">
        <v>62</v>
      </c>
      <c r="AA70" s="12">
        <f>AVERAGE(W70:Z70)</f>
        <v>51</v>
      </c>
      <c r="AB70" s="14">
        <v>42</v>
      </c>
      <c r="AC70" s="14">
        <v>32</v>
      </c>
      <c r="AD70" s="14">
        <v>50</v>
      </c>
      <c r="AE70" s="14">
        <v>76</v>
      </c>
      <c r="AF70" s="14">
        <v>66</v>
      </c>
      <c r="AG70" s="12">
        <f>AVERAGE(AB70:AF70)</f>
        <v>53.2</v>
      </c>
      <c r="AH70" s="14">
        <v>13</v>
      </c>
      <c r="AI70" s="14">
        <v>19</v>
      </c>
      <c r="AJ70" s="14">
        <v>41</v>
      </c>
      <c r="AK70" s="14">
        <v>42</v>
      </c>
      <c r="AL70" s="14">
        <v>35</v>
      </c>
      <c r="AM70" s="12">
        <f>AVERAGE(AH70:AL70)</f>
        <v>30</v>
      </c>
      <c r="AN70" s="12">
        <f>AVERAGE(A70:P70,R70:U70,W70:Z70,AB70:AF70,AH70:AL70)</f>
        <v>51.558823529411768</v>
      </c>
    </row>
    <row r="71" spans="1:40">
      <c r="A71" s="15">
        <v>33</v>
      </c>
      <c r="B71" s="15">
        <v>31</v>
      </c>
      <c r="C71" s="15">
        <v>26</v>
      </c>
      <c r="D71" s="15">
        <v>25</v>
      </c>
      <c r="E71" s="15">
        <v>43</v>
      </c>
      <c r="F71" s="15">
        <v>51</v>
      </c>
      <c r="G71" s="15">
        <v>55</v>
      </c>
      <c r="H71" s="15">
        <v>56</v>
      </c>
      <c r="I71" s="15">
        <v>43</v>
      </c>
      <c r="J71" s="15">
        <v>42</v>
      </c>
      <c r="K71" s="15">
        <v>41</v>
      </c>
      <c r="L71" s="15">
        <v>35</v>
      </c>
      <c r="M71" s="15">
        <v>61</v>
      </c>
      <c r="N71" s="15">
        <v>69</v>
      </c>
      <c r="O71" s="15">
        <v>72</v>
      </c>
      <c r="P71" s="15">
        <v>71</v>
      </c>
      <c r="Q71" s="16">
        <f>AVERAGE(A71:P71)</f>
        <v>47.125</v>
      </c>
      <c r="R71" s="15">
        <v>60</v>
      </c>
      <c r="S71" s="15">
        <v>33</v>
      </c>
      <c r="T71" s="1">
        <v>50</v>
      </c>
      <c r="U71" s="1">
        <v>50</v>
      </c>
      <c r="V71" s="16">
        <f>AVERAGE(R71:U71)</f>
        <v>48.25</v>
      </c>
      <c r="W71" s="15">
        <v>66</v>
      </c>
      <c r="X71" s="15">
        <v>37</v>
      </c>
      <c r="Y71" s="15">
        <v>43</v>
      </c>
      <c r="Z71" s="15">
        <v>51</v>
      </c>
      <c r="AA71" s="16">
        <f>AVERAGE(W71:Z71)</f>
        <v>49.25</v>
      </c>
      <c r="AB71" s="15">
        <v>68</v>
      </c>
      <c r="AC71" s="15">
        <v>54</v>
      </c>
      <c r="AD71" s="15">
        <v>51</v>
      </c>
      <c r="AE71" s="15">
        <v>28</v>
      </c>
      <c r="AF71" s="15">
        <v>45</v>
      </c>
      <c r="AG71" s="16">
        <f>AVERAGE(AB71:AF71)</f>
        <v>49.2</v>
      </c>
      <c r="AH71" s="15">
        <v>22</v>
      </c>
      <c r="AI71" s="15">
        <v>45</v>
      </c>
      <c r="AJ71" s="15">
        <v>32</v>
      </c>
      <c r="AK71" s="15">
        <v>30</v>
      </c>
      <c r="AL71" s="15">
        <v>30</v>
      </c>
      <c r="AM71" s="16">
        <f>AVERAGE(AH71:AL71)</f>
        <v>31.8</v>
      </c>
      <c r="AN71" s="16">
        <f>AVERAGE(A71:P71,R71:U71,W71:Z71,AB71:AF71,AH71:AL71)</f>
        <v>45.558823529411768</v>
      </c>
    </row>
    <row r="72" spans="1:40">
      <c r="A72" s="1">
        <v>62</v>
      </c>
      <c r="B72" s="1">
        <v>66</v>
      </c>
      <c r="C72" s="1">
        <v>67</v>
      </c>
      <c r="D72" s="1">
        <v>43</v>
      </c>
      <c r="E72" s="1">
        <v>51</v>
      </c>
      <c r="F72" s="1">
        <v>55</v>
      </c>
      <c r="G72" s="1">
        <v>54</v>
      </c>
      <c r="H72" s="1">
        <v>41</v>
      </c>
      <c r="I72" s="1">
        <v>36</v>
      </c>
      <c r="J72" s="1">
        <v>39</v>
      </c>
      <c r="K72" s="1">
        <v>42</v>
      </c>
      <c r="L72" s="1">
        <v>41</v>
      </c>
      <c r="M72" s="1">
        <v>44</v>
      </c>
      <c r="N72" s="1">
        <v>47</v>
      </c>
      <c r="O72" s="1">
        <v>61</v>
      </c>
      <c r="P72" s="1">
        <v>43</v>
      </c>
      <c r="Q72" s="2">
        <f>AVERAGE(A72:P72)</f>
        <v>49.5</v>
      </c>
      <c r="R72" s="1">
        <v>51</v>
      </c>
      <c r="S72" s="1">
        <v>52</v>
      </c>
      <c r="T72" s="1">
        <v>41</v>
      </c>
      <c r="U72" s="1">
        <v>50</v>
      </c>
      <c r="V72" s="2">
        <f>AVERAGE(R72:U72)</f>
        <v>48.5</v>
      </c>
      <c r="W72" s="1">
        <v>45</v>
      </c>
      <c r="X72" s="1">
        <v>40</v>
      </c>
      <c r="Y72" s="1">
        <v>62</v>
      </c>
      <c r="Z72" s="1">
        <v>52</v>
      </c>
      <c r="AA72" s="2">
        <f>AVERAGE(W72:Z72)</f>
        <v>49.75</v>
      </c>
      <c r="AB72" s="1">
        <v>52</v>
      </c>
      <c r="AC72" s="1">
        <v>75</v>
      </c>
      <c r="AD72" s="1">
        <v>81</v>
      </c>
      <c r="AE72" s="1">
        <v>85</v>
      </c>
      <c r="AF72" s="1">
        <v>72</v>
      </c>
      <c r="AG72" s="2">
        <f>AVERAGE(AB72:AF72)</f>
        <v>73</v>
      </c>
      <c r="AH72" s="1">
        <v>54</v>
      </c>
      <c r="AI72" s="1">
        <v>41</v>
      </c>
      <c r="AJ72" s="1">
        <v>36</v>
      </c>
      <c r="AK72" s="1">
        <v>52</v>
      </c>
      <c r="AL72" s="1">
        <v>37</v>
      </c>
      <c r="AM72" s="2">
        <f>AVERAGE(AH72:AL72)</f>
        <v>44</v>
      </c>
      <c r="AN72" s="2">
        <f>AVERAGE(A72:P72,R72:U72,W72:Z72,AB72:AF72,AH72:AL72)</f>
        <v>52.058823529411768</v>
      </c>
    </row>
    <row r="73" spans="1:40">
      <c r="A73" s="1">
        <v>50</v>
      </c>
      <c r="B73" s="1">
        <v>42</v>
      </c>
      <c r="C73" s="1">
        <v>44</v>
      </c>
      <c r="D73" s="1">
        <v>46</v>
      </c>
      <c r="E73" s="1">
        <v>31</v>
      </c>
      <c r="F73" s="1">
        <v>49</v>
      </c>
      <c r="G73" s="1">
        <v>61</v>
      </c>
      <c r="H73" s="1">
        <v>60</v>
      </c>
      <c r="I73" s="1">
        <v>52</v>
      </c>
      <c r="J73" s="1">
        <v>53</v>
      </c>
      <c r="K73" s="1">
        <v>50</v>
      </c>
      <c r="L73" s="1">
        <v>41</v>
      </c>
      <c r="M73" s="1">
        <v>40</v>
      </c>
      <c r="N73" s="1">
        <v>43</v>
      </c>
      <c r="O73" s="1">
        <v>36</v>
      </c>
      <c r="P73" s="1">
        <v>33</v>
      </c>
      <c r="Q73" s="2">
        <f>AVERAGE(A73:P73)</f>
        <v>45.6875</v>
      </c>
      <c r="R73" s="1">
        <v>65</v>
      </c>
      <c r="S73" s="1">
        <v>42</v>
      </c>
      <c r="T73" s="1">
        <v>30</v>
      </c>
      <c r="U73" s="1">
        <v>60</v>
      </c>
      <c r="V73" s="2">
        <f>AVERAGE(R73:U73)</f>
        <v>49.25</v>
      </c>
      <c r="W73" s="1">
        <v>47</v>
      </c>
      <c r="X73" s="1">
        <v>45</v>
      </c>
      <c r="Y73" s="1">
        <v>51</v>
      </c>
      <c r="Z73" s="1">
        <v>55</v>
      </c>
      <c r="AA73" s="2">
        <f>AVERAGE(W73:Z73)</f>
        <v>49.5</v>
      </c>
      <c r="AB73" s="1">
        <v>60</v>
      </c>
      <c r="AC73" s="1">
        <v>70</v>
      </c>
      <c r="AD73" s="1">
        <v>55</v>
      </c>
      <c r="AE73" s="1">
        <v>41</v>
      </c>
      <c r="AF73" s="1">
        <v>25</v>
      </c>
      <c r="AG73" s="2">
        <f>AVERAGE(AB73:AF73)</f>
        <v>50.2</v>
      </c>
      <c r="AH73" s="1">
        <v>42</v>
      </c>
      <c r="AI73" s="1">
        <v>40</v>
      </c>
      <c r="AJ73" s="1">
        <v>43</v>
      </c>
      <c r="AK73" s="1">
        <v>52</v>
      </c>
      <c r="AL73" s="1">
        <v>37</v>
      </c>
      <c r="AM73" s="2">
        <f>AVERAGE(AH73:AL73)</f>
        <v>42.8</v>
      </c>
      <c r="AN73" s="2">
        <f>AVERAGE(A73:P73,R73:U73,W73:Z73,AB73:AF73,AH73:AL73)</f>
        <v>46.794117647058826</v>
      </c>
    </row>
    <row r="74" spans="1:40">
      <c r="A74" s="1">
        <v>40</v>
      </c>
      <c r="B74" s="1">
        <v>41</v>
      </c>
      <c r="C74" s="1">
        <v>31</v>
      </c>
      <c r="D74" s="1">
        <v>26</v>
      </c>
      <c r="E74" s="1">
        <v>42</v>
      </c>
      <c r="F74" s="1">
        <v>52</v>
      </c>
      <c r="G74" s="1">
        <v>61</v>
      </c>
      <c r="H74" s="1">
        <v>60</v>
      </c>
      <c r="I74" s="1">
        <v>60</v>
      </c>
      <c r="J74" s="1">
        <v>50</v>
      </c>
      <c r="K74" s="1">
        <v>42</v>
      </c>
      <c r="L74" s="1">
        <v>66</v>
      </c>
      <c r="M74" s="1">
        <v>65</v>
      </c>
      <c r="N74" s="1">
        <v>72</v>
      </c>
      <c r="O74" s="1">
        <v>62</v>
      </c>
      <c r="P74" s="1">
        <v>25</v>
      </c>
      <c r="Q74" s="2">
        <f>AVERAGE(A74:P74)</f>
        <v>49.6875</v>
      </c>
      <c r="R74" s="1">
        <v>60</v>
      </c>
      <c r="S74" s="1">
        <v>35</v>
      </c>
      <c r="T74" s="1">
        <v>43</v>
      </c>
      <c r="U74" s="1">
        <v>59</v>
      </c>
      <c r="V74" s="2">
        <f>AVERAGE(R74:U74)</f>
        <v>49.25</v>
      </c>
      <c r="W74" s="1">
        <v>49</v>
      </c>
      <c r="X74" s="1">
        <v>45</v>
      </c>
      <c r="Y74" s="1">
        <v>55</v>
      </c>
      <c r="Z74" s="1">
        <v>46</v>
      </c>
      <c r="AA74" s="2">
        <f>AVERAGE(W74:Z74)</f>
        <v>48.75</v>
      </c>
      <c r="AB74" s="1">
        <v>16</v>
      </c>
      <c r="AC74" s="1">
        <v>45</v>
      </c>
      <c r="AD74" s="1">
        <v>25</v>
      </c>
      <c r="AE74" s="1">
        <v>21</v>
      </c>
      <c r="AF74" s="1">
        <v>32</v>
      </c>
      <c r="AG74" s="2">
        <f>AVERAGE(AB74:AF74)</f>
        <v>27.8</v>
      </c>
      <c r="AH74" s="1">
        <v>75</v>
      </c>
      <c r="AI74" s="1">
        <v>81</v>
      </c>
      <c r="AJ74" s="1">
        <v>85</v>
      </c>
      <c r="AK74" s="1">
        <v>46</v>
      </c>
      <c r="AL74" s="1">
        <v>45</v>
      </c>
      <c r="AM74" s="2">
        <f>AVERAGE(AH74:AL74)</f>
        <v>66.400000000000006</v>
      </c>
      <c r="AN74" s="2">
        <f>AVERAGE(A74:P74,R74:U74,W74:Z74,AB74:AF74,AH74:AL74)</f>
        <v>48.764705882352942</v>
      </c>
    </row>
    <row r="75" spans="1:40">
      <c r="A75" s="1">
        <v>52</v>
      </c>
      <c r="B75" s="1">
        <v>45</v>
      </c>
      <c r="C75" s="1">
        <v>40</v>
      </c>
      <c r="D75" s="1">
        <v>40</v>
      </c>
      <c r="E75" s="1">
        <v>32</v>
      </c>
      <c r="F75" s="1">
        <v>33</v>
      </c>
      <c r="G75" s="1">
        <v>35</v>
      </c>
      <c r="H75" s="1">
        <v>38</v>
      </c>
      <c r="I75" s="1">
        <v>41</v>
      </c>
      <c r="J75" s="1">
        <v>40</v>
      </c>
      <c r="K75" s="1">
        <v>50</v>
      </c>
      <c r="L75" s="1">
        <v>61</v>
      </c>
      <c r="M75" s="1">
        <v>60</v>
      </c>
      <c r="N75" s="1">
        <v>65</v>
      </c>
      <c r="O75" s="1">
        <v>53</v>
      </c>
      <c r="P75" s="1">
        <v>57</v>
      </c>
      <c r="Q75" s="2">
        <f>AVERAGE(A75:P75)</f>
        <v>46.375</v>
      </c>
      <c r="R75" s="1">
        <v>25</v>
      </c>
      <c r="S75" s="1">
        <v>59</v>
      </c>
      <c r="T75" s="1">
        <v>66</v>
      </c>
      <c r="U75" s="1">
        <v>43</v>
      </c>
      <c r="V75" s="2">
        <f>AVERAGE(R75:U75)</f>
        <v>48.25</v>
      </c>
      <c r="W75" s="1">
        <v>41</v>
      </c>
      <c r="X75" s="1">
        <v>28</v>
      </c>
      <c r="Y75" s="1">
        <v>61</v>
      </c>
      <c r="Z75" s="1">
        <v>66</v>
      </c>
      <c r="AA75" s="2">
        <f>AVERAGE(W75:Z75)</f>
        <v>49</v>
      </c>
      <c r="AB75" s="1">
        <v>45</v>
      </c>
      <c r="AC75" s="1">
        <v>12</v>
      </c>
      <c r="AD75" s="1">
        <v>32</v>
      </c>
      <c r="AE75" s="1">
        <v>40</v>
      </c>
      <c r="AF75" s="1">
        <v>70</v>
      </c>
      <c r="AG75" s="2">
        <f>AVERAGE(AB75:AF75)</f>
        <v>39.799999999999997</v>
      </c>
      <c r="AH75" s="1">
        <v>50</v>
      </c>
      <c r="AI75" s="1">
        <v>50</v>
      </c>
      <c r="AJ75" s="1">
        <v>50</v>
      </c>
      <c r="AK75" s="1">
        <v>41</v>
      </c>
      <c r="AL75" s="1">
        <v>35</v>
      </c>
      <c r="AM75" s="2">
        <f>AVERAGE(AH75:AL75)</f>
        <v>45.2</v>
      </c>
      <c r="AN75" s="2">
        <f>AVERAGE(A75:P75,R75:U75,W75:Z75,AB75:AF75,AH75:AL75)</f>
        <v>45.764705882352942</v>
      </c>
    </row>
    <row r="76" spans="1:40">
      <c r="A76" s="1">
        <v>33</v>
      </c>
      <c r="B76" s="1">
        <v>30</v>
      </c>
      <c r="C76" s="1">
        <v>25</v>
      </c>
      <c r="D76" s="1">
        <v>47</v>
      </c>
      <c r="E76" s="1">
        <v>49</v>
      </c>
      <c r="F76" s="1">
        <v>44</v>
      </c>
      <c r="G76" s="1">
        <v>49</v>
      </c>
      <c r="H76" s="1">
        <v>51</v>
      </c>
      <c r="I76" s="1">
        <v>50</v>
      </c>
      <c r="J76" s="1">
        <v>60</v>
      </c>
      <c r="K76" s="1">
        <v>56</v>
      </c>
      <c r="L76" s="1">
        <v>55</v>
      </c>
      <c r="M76" s="1">
        <v>51</v>
      </c>
      <c r="N76" s="1">
        <v>43</v>
      </c>
      <c r="O76" s="1">
        <v>33</v>
      </c>
      <c r="P76" s="1">
        <v>60</v>
      </c>
      <c r="Q76" s="2">
        <f>AVERAGE(A76:P76)</f>
        <v>46</v>
      </c>
      <c r="R76" s="3">
        <v>49</v>
      </c>
      <c r="S76" s="3">
        <v>28</v>
      </c>
      <c r="T76" s="1">
        <v>41</v>
      </c>
      <c r="U76" s="1">
        <v>44</v>
      </c>
      <c r="V76" s="2">
        <f>AVERAGE(R76:U76)</f>
        <v>40.5</v>
      </c>
      <c r="W76" s="3">
        <v>54</v>
      </c>
      <c r="X76" s="3">
        <v>41</v>
      </c>
      <c r="Y76" s="3">
        <v>45</v>
      </c>
      <c r="Z76" s="3">
        <v>49</v>
      </c>
      <c r="AA76" s="2">
        <f>AVERAGE(W76:Z76)</f>
        <v>47.25</v>
      </c>
      <c r="AB76" s="1">
        <v>34</v>
      </c>
      <c r="AC76" s="1">
        <v>33</v>
      </c>
      <c r="AD76" s="1">
        <v>51</v>
      </c>
      <c r="AE76" s="1">
        <v>52</v>
      </c>
      <c r="AF76" s="1">
        <v>55</v>
      </c>
      <c r="AG76" s="2">
        <f>AVERAGE(AB76:AF76)</f>
        <v>45</v>
      </c>
      <c r="AH76" s="1">
        <v>71</v>
      </c>
      <c r="AI76" s="1">
        <v>40</v>
      </c>
      <c r="AJ76" s="1">
        <v>43</v>
      </c>
      <c r="AK76" s="1">
        <v>66</v>
      </c>
      <c r="AL76" s="1">
        <v>52</v>
      </c>
      <c r="AM76" s="2">
        <f>AVERAGE(AH76:AL76)</f>
        <v>54.4</v>
      </c>
      <c r="AN76" s="2">
        <f>AVERAGE(A76:P76,R76:U76,W76:Z76,AB76:AF76,AH76:AL76)</f>
        <v>46.588235294117645</v>
      </c>
    </row>
    <row r="77" spans="1:40">
      <c r="A77" s="1">
        <v>62</v>
      </c>
      <c r="B77" s="1">
        <v>44</v>
      </c>
      <c r="C77" s="1">
        <v>41</v>
      </c>
      <c r="D77" s="1">
        <v>47</v>
      </c>
      <c r="E77" s="1">
        <v>46</v>
      </c>
      <c r="F77" s="1">
        <v>55</v>
      </c>
      <c r="G77" s="1">
        <v>58</v>
      </c>
      <c r="H77" s="1">
        <v>43</v>
      </c>
      <c r="I77" s="1">
        <v>59</v>
      </c>
      <c r="J77" s="1">
        <v>62</v>
      </c>
      <c r="K77" s="1">
        <v>44</v>
      </c>
      <c r="L77" s="1">
        <v>41</v>
      </c>
      <c r="M77" s="1">
        <v>40</v>
      </c>
      <c r="N77" s="1">
        <v>32</v>
      </c>
      <c r="O77" s="1">
        <v>55</v>
      </c>
      <c r="P77" s="1">
        <v>58</v>
      </c>
      <c r="Q77" s="2">
        <f>AVERAGE(A77:P77)</f>
        <v>49.1875</v>
      </c>
      <c r="R77" s="1">
        <v>51</v>
      </c>
      <c r="S77" s="1">
        <v>66</v>
      </c>
      <c r="T77" s="1">
        <v>40</v>
      </c>
      <c r="U77" s="1">
        <v>40</v>
      </c>
      <c r="V77" s="2">
        <f>AVERAGE(R77:U77)</f>
        <v>49.25</v>
      </c>
      <c r="W77" s="1">
        <v>42</v>
      </c>
      <c r="X77" s="1">
        <v>67</v>
      </c>
      <c r="Y77" s="1">
        <v>43</v>
      </c>
      <c r="Z77" s="1">
        <v>51</v>
      </c>
      <c r="AA77" s="2">
        <f>AVERAGE(W77:Z77)</f>
        <v>50.75</v>
      </c>
      <c r="AB77" s="1">
        <v>51</v>
      </c>
      <c r="AC77" s="1">
        <v>65</v>
      </c>
      <c r="AD77" s="1">
        <v>36</v>
      </c>
      <c r="AE77" s="1">
        <v>39</v>
      </c>
      <c r="AF77" s="1">
        <v>41</v>
      </c>
      <c r="AG77" s="2">
        <f>AVERAGE(AB77:AF77)</f>
        <v>46.4</v>
      </c>
      <c r="AH77" s="1">
        <v>66</v>
      </c>
      <c r="AI77" s="1">
        <v>20</v>
      </c>
      <c r="AJ77" s="1">
        <v>30</v>
      </c>
      <c r="AK77" s="1">
        <v>31</v>
      </c>
      <c r="AL77" s="1">
        <v>52</v>
      </c>
      <c r="AM77" s="2">
        <f>AVERAGE(AH77:AL77)</f>
        <v>39.799999999999997</v>
      </c>
      <c r="AN77" s="2">
        <f>AVERAGE(A77:P77,R77:U77,W77:Z77,AB77:AF77,AH77:AL77)</f>
        <v>47.588235294117645</v>
      </c>
    </row>
    <row r="78" spans="1:40">
      <c r="A78" s="1">
        <v>44</v>
      </c>
      <c r="B78" s="1">
        <v>45</v>
      </c>
      <c r="C78" s="1">
        <v>40</v>
      </c>
      <c r="D78" s="1">
        <v>50</v>
      </c>
      <c r="E78" s="1">
        <v>50</v>
      </c>
      <c r="F78" s="1">
        <v>70</v>
      </c>
      <c r="G78" s="1">
        <v>60</v>
      </c>
      <c r="H78" s="1">
        <v>60</v>
      </c>
      <c r="I78" s="1">
        <v>50</v>
      </c>
      <c r="J78" s="1">
        <v>41</v>
      </c>
      <c r="K78" s="1">
        <v>40</v>
      </c>
      <c r="L78" s="1">
        <v>30</v>
      </c>
      <c r="M78" s="1">
        <v>35</v>
      </c>
      <c r="N78" s="1">
        <v>35</v>
      </c>
      <c r="O78" s="1">
        <v>45</v>
      </c>
      <c r="P78" s="1">
        <v>50</v>
      </c>
      <c r="Q78" s="2">
        <f>AVERAGE(A78:P78)</f>
        <v>46.5625</v>
      </c>
      <c r="R78" s="1">
        <v>66</v>
      </c>
      <c r="S78" s="1">
        <v>47</v>
      </c>
      <c r="T78" s="1">
        <v>35</v>
      </c>
      <c r="U78" s="1">
        <v>33</v>
      </c>
      <c r="V78" s="2">
        <f>AVERAGE(R78:U78)</f>
        <v>45.25</v>
      </c>
      <c r="W78" s="1">
        <v>35</v>
      </c>
      <c r="X78" s="1">
        <v>52</v>
      </c>
      <c r="Y78" s="1">
        <v>61</v>
      </c>
      <c r="Z78" s="1">
        <v>66</v>
      </c>
      <c r="AA78" s="2">
        <f>AVERAGE(W78:Z78)</f>
        <v>53.5</v>
      </c>
      <c r="AB78" s="1">
        <v>42</v>
      </c>
      <c r="AC78" s="1">
        <v>36</v>
      </c>
      <c r="AD78" s="1">
        <v>65</v>
      </c>
      <c r="AE78" s="1">
        <v>72</v>
      </c>
      <c r="AF78" s="1">
        <v>30</v>
      </c>
      <c r="AG78" s="2">
        <f>AVERAGE(AB78:AF78)</f>
        <v>49</v>
      </c>
      <c r="AH78" s="1">
        <v>51</v>
      </c>
      <c r="AI78" s="1">
        <v>44</v>
      </c>
      <c r="AJ78" s="1">
        <v>47</v>
      </c>
      <c r="AK78" s="3">
        <v>57</v>
      </c>
      <c r="AL78" s="3">
        <v>25</v>
      </c>
      <c r="AM78" s="2">
        <f>AVERAGE(AH78:AL78)</f>
        <v>44.8</v>
      </c>
      <c r="AN78" s="2">
        <f>AVERAGE(A78:P78,R78:U78,W78:Z78,AB78:AF78,AH78:AL78)</f>
        <v>47.323529411764703</v>
      </c>
    </row>
    <row r="79" spans="1:40">
      <c r="A79" s="1">
        <v>42</v>
      </c>
      <c r="B79" s="1">
        <v>51</v>
      </c>
      <c r="C79" s="1">
        <v>59</v>
      </c>
      <c r="D79" s="1">
        <v>61</v>
      </c>
      <c r="E79" s="1">
        <v>66</v>
      </c>
      <c r="F79" s="1">
        <v>60</v>
      </c>
      <c r="G79" s="1">
        <v>70</v>
      </c>
      <c r="H79" s="1">
        <v>75</v>
      </c>
      <c r="I79" s="1">
        <v>41</v>
      </c>
      <c r="J79" s="1">
        <v>40</v>
      </c>
      <c r="K79" s="1">
        <v>30</v>
      </c>
      <c r="L79" s="1">
        <v>35</v>
      </c>
      <c r="M79" s="1">
        <v>36</v>
      </c>
      <c r="N79" s="1">
        <v>39</v>
      </c>
      <c r="O79" s="1">
        <v>45</v>
      </c>
      <c r="P79" s="1">
        <v>44</v>
      </c>
      <c r="Q79" s="2">
        <f>AVERAGE(A79:P79)</f>
        <v>49.625</v>
      </c>
      <c r="R79" s="1">
        <v>43</v>
      </c>
      <c r="S79" s="1">
        <v>32</v>
      </c>
      <c r="T79" s="1">
        <v>56</v>
      </c>
      <c r="U79" s="1">
        <v>68</v>
      </c>
      <c r="V79" s="2">
        <f>AVERAGE(R79:U79)</f>
        <v>49.75</v>
      </c>
      <c r="W79" s="1">
        <v>46</v>
      </c>
      <c r="X79" s="1">
        <v>52</v>
      </c>
      <c r="Y79" s="1">
        <v>58</v>
      </c>
      <c r="Z79" s="1">
        <v>43</v>
      </c>
      <c r="AA79" s="2">
        <f>AVERAGE(W79:Z79)</f>
        <v>49.75</v>
      </c>
      <c r="AB79" s="1">
        <v>50</v>
      </c>
      <c r="AC79" s="1">
        <v>71</v>
      </c>
      <c r="AD79" s="1">
        <v>40</v>
      </c>
      <c r="AE79" s="1">
        <v>43</v>
      </c>
      <c r="AF79" s="1">
        <v>35</v>
      </c>
      <c r="AG79" s="2">
        <f>AVERAGE(AB79:AF79)</f>
        <v>47.8</v>
      </c>
      <c r="AH79" s="1">
        <v>49</v>
      </c>
      <c r="AI79" s="1">
        <v>51</v>
      </c>
      <c r="AJ79" s="1">
        <v>50</v>
      </c>
      <c r="AK79" s="1">
        <v>33</v>
      </c>
      <c r="AL79" s="1">
        <v>41</v>
      </c>
      <c r="AM79" s="2">
        <f>AVERAGE(AH79:AL79)</f>
        <v>44.8</v>
      </c>
      <c r="AN79" s="2">
        <f>AVERAGE(A79:P79,R79:U79,W79:Z79,AB79:AF79,AH79:AL79)</f>
        <v>48.676470588235297</v>
      </c>
    </row>
    <row r="80" spans="1:40">
      <c r="A80" s="1">
        <v>50</v>
      </c>
      <c r="B80" s="1">
        <v>50</v>
      </c>
      <c r="C80" s="1">
        <v>50</v>
      </c>
      <c r="D80" s="1">
        <v>40</v>
      </c>
      <c r="E80" s="1">
        <v>41</v>
      </c>
      <c r="F80" s="1">
        <v>45</v>
      </c>
      <c r="G80" s="1">
        <v>55</v>
      </c>
      <c r="H80" s="1">
        <v>46</v>
      </c>
      <c r="I80" s="1">
        <v>55</v>
      </c>
      <c r="J80" s="1">
        <v>50</v>
      </c>
      <c r="K80" s="1">
        <v>50</v>
      </c>
      <c r="L80" s="1">
        <v>50</v>
      </c>
      <c r="M80" s="1">
        <v>47</v>
      </c>
      <c r="N80" s="1">
        <v>49</v>
      </c>
      <c r="O80" s="1">
        <v>45</v>
      </c>
      <c r="P80" s="1">
        <v>55</v>
      </c>
      <c r="Q80" s="2">
        <f>AVERAGE(A80:P80)</f>
        <v>48.625</v>
      </c>
      <c r="R80" s="1">
        <v>62</v>
      </c>
      <c r="S80" s="1">
        <v>65</v>
      </c>
      <c r="T80" s="1">
        <v>62</v>
      </c>
      <c r="U80" s="1">
        <v>89</v>
      </c>
      <c r="V80" s="2">
        <f>AVERAGE(R80:U80)</f>
        <v>69.5</v>
      </c>
      <c r="W80" s="1">
        <v>54</v>
      </c>
      <c r="X80" s="1">
        <v>41</v>
      </c>
      <c r="Y80" s="1">
        <v>36</v>
      </c>
      <c r="Z80" s="1">
        <v>62</v>
      </c>
      <c r="AA80" s="2">
        <f>AVERAGE(W80:Z80)</f>
        <v>48.25</v>
      </c>
      <c r="AB80" s="1">
        <v>43</v>
      </c>
      <c r="AC80" s="1">
        <v>51</v>
      </c>
      <c r="AD80" s="1">
        <v>55</v>
      </c>
      <c r="AE80" s="1">
        <v>28</v>
      </c>
      <c r="AF80" s="1">
        <v>65</v>
      </c>
      <c r="AG80" s="2">
        <f>AVERAGE(AB80:AF80)</f>
        <v>48.4</v>
      </c>
      <c r="AH80" s="3">
        <v>25</v>
      </c>
      <c r="AI80" s="3">
        <v>20</v>
      </c>
      <c r="AJ80" s="3">
        <v>30</v>
      </c>
      <c r="AK80" s="3">
        <v>34</v>
      </c>
      <c r="AL80" s="3">
        <v>33</v>
      </c>
      <c r="AM80" s="2">
        <f>AVERAGE(AH80:AL80)</f>
        <v>28.4</v>
      </c>
      <c r="AN80" s="2">
        <f>AVERAGE(A80:P80,R80:U80,W80:Z80,AB80:AF80,AH80:AL80)</f>
        <v>48.029411764705884</v>
      </c>
    </row>
    <row r="81" spans="1:40">
      <c r="A81" s="1">
        <v>35</v>
      </c>
      <c r="B81" s="1">
        <v>38</v>
      </c>
      <c r="C81" s="1">
        <v>41</v>
      </c>
      <c r="D81" s="1">
        <v>40</v>
      </c>
      <c r="E81" s="1">
        <v>50</v>
      </c>
      <c r="F81" s="1">
        <v>40</v>
      </c>
      <c r="G81" s="1">
        <v>40</v>
      </c>
      <c r="H81" s="1">
        <v>32</v>
      </c>
      <c r="I81" s="1">
        <v>33</v>
      </c>
      <c r="J81" s="1">
        <v>35</v>
      </c>
      <c r="K81" s="1">
        <v>58</v>
      </c>
      <c r="L81" s="1">
        <v>41</v>
      </c>
      <c r="M81" s="1">
        <v>52</v>
      </c>
      <c r="N81" s="1">
        <v>65</v>
      </c>
      <c r="O81" s="1">
        <v>70</v>
      </c>
      <c r="P81" s="1">
        <v>60</v>
      </c>
      <c r="Q81" s="2">
        <f>AVERAGE(A81:P81)</f>
        <v>45.625</v>
      </c>
      <c r="R81" s="1">
        <v>50</v>
      </c>
      <c r="S81" s="1">
        <v>58</v>
      </c>
      <c r="T81" s="1">
        <v>41</v>
      </c>
      <c r="U81" s="1">
        <v>47</v>
      </c>
      <c r="V81" s="2">
        <f>AVERAGE(R81:U81)</f>
        <v>49</v>
      </c>
      <c r="W81" s="3">
        <v>22</v>
      </c>
      <c r="X81" s="3">
        <v>35</v>
      </c>
      <c r="Y81" s="3">
        <v>24</v>
      </c>
      <c r="Z81" s="3">
        <v>26</v>
      </c>
      <c r="AA81" s="2">
        <f>AVERAGE(W81:Z81)</f>
        <v>26.75</v>
      </c>
      <c r="AB81" s="1">
        <v>42</v>
      </c>
      <c r="AC81" s="1">
        <v>50</v>
      </c>
      <c r="AD81" s="1">
        <v>42</v>
      </c>
      <c r="AE81" s="1">
        <v>64</v>
      </c>
      <c r="AF81" s="1">
        <v>46</v>
      </c>
      <c r="AG81" s="2">
        <f>AVERAGE(AB81:AF81)</f>
        <v>48.8</v>
      </c>
      <c r="AH81" s="1">
        <v>21</v>
      </c>
      <c r="AI81" s="1">
        <v>15</v>
      </c>
      <c r="AJ81" s="1">
        <v>55</v>
      </c>
      <c r="AK81" s="1">
        <v>35</v>
      </c>
      <c r="AL81" s="1">
        <v>45</v>
      </c>
      <c r="AM81" s="2">
        <f>AVERAGE(AH81:AL81)</f>
        <v>34.200000000000003</v>
      </c>
      <c r="AN81" s="2">
        <f>AVERAGE(A81:P81,R81:U81,W81:Z81,AB81:AF81,AH81:AL81)</f>
        <v>42.588235294117645</v>
      </c>
    </row>
    <row r="82" spans="1:40">
      <c r="A82" s="1">
        <v>61</v>
      </c>
      <c r="B82" s="1">
        <v>60</v>
      </c>
      <c r="C82" s="1">
        <v>52</v>
      </c>
      <c r="D82" s="1">
        <v>53</v>
      </c>
      <c r="E82" s="1">
        <v>50</v>
      </c>
      <c r="F82" s="1">
        <v>44</v>
      </c>
      <c r="G82" s="1">
        <v>46</v>
      </c>
      <c r="H82" s="1">
        <v>31</v>
      </c>
      <c r="I82" s="1">
        <v>49</v>
      </c>
      <c r="J82" s="1">
        <v>61</v>
      </c>
      <c r="K82" s="1">
        <v>60</v>
      </c>
      <c r="L82" s="1">
        <v>42</v>
      </c>
      <c r="M82" s="1">
        <v>50</v>
      </c>
      <c r="N82" s="1">
        <v>42</v>
      </c>
      <c r="O82" s="1">
        <v>44</v>
      </c>
      <c r="P82" s="1">
        <v>46</v>
      </c>
      <c r="Q82" s="2">
        <f>AVERAGE(A82:P82)</f>
        <v>49.4375</v>
      </c>
      <c r="R82" s="1">
        <v>36</v>
      </c>
      <c r="S82" s="1">
        <v>61</v>
      </c>
      <c r="T82" s="1">
        <v>50</v>
      </c>
      <c r="U82" s="1">
        <v>45</v>
      </c>
      <c r="V82" s="2">
        <f>AVERAGE(R82:U82)</f>
        <v>48</v>
      </c>
      <c r="W82" s="1">
        <v>48</v>
      </c>
      <c r="X82" s="1">
        <v>46</v>
      </c>
      <c r="Y82" s="1">
        <v>42</v>
      </c>
      <c r="Z82" s="1">
        <v>35</v>
      </c>
      <c r="AA82" s="2">
        <f>AVERAGE(W82:Z82)</f>
        <v>42.75</v>
      </c>
      <c r="AB82" s="1">
        <v>26</v>
      </c>
      <c r="AC82" s="1">
        <v>12</v>
      </c>
      <c r="AD82" s="1">
        <v>32</v>
      </c>
      <c r="AE82" s="1">
        <v>23</v>
      </c>
      <c r="AF82" s="1">
        <v>28</v>
      </c>
      <c r="AG82" s="2">
        <f>AVERAGE(AB82:AF82)</f>
        <v>24.2</v>
      </c>
      <c r="AH82" s="3">
        <v>40</v>
      </c>
      <c r="AI82" s="3">
        <v>44</v>
      </c>
      <c r="AJ82" s="3">
        <v>41</v>
      </c>
      <c r="AK82" s="3">
        <v>40</v>
      </c>
      <c r="AL82" s="3">
        <v>34</v>
      </c>
      <c r="AM82" s="2">
        <f>AVERAGE(AH82:AL82)</f>
        <v>39.799999999999997</v>
      </c>
      <c r="AN82" s="2">
        <f>AVERAGE(A82:P82,R82:U82,W82:Z82,AB82:AF82,AH82:AL82)</f>
        <v>43.352941176470587</v>
      </c>
    </row>
    <row r="83" spans="1:40">
      <c r="A83" s="1">
        <v>50</v>
      </c>
      <c r="B83" s="1">
        <v>51</v>
      </c>
      <c r="C83" s="1">
        <v>45</v>
      </c>
      <c r="D83" s="1">
        <v>46</v>
      </c>
      <c r="E83" s="1">
        <v>46</v>
      </c>
      <c r="F83" s="1">
        <v>49</v>
      </c>
      <c r="G83" s="1">
        <v>51</v>
      </c>
      <c r="H83" s="1">
        <v>55</v>
      </c>
      <c r="I83" s="1">
        <v>52</v>
      </c>
      <c r="J83" s="1">
        <v>50</v>
      </c>
      <c r="K83" s="1">
        <v>51</v>
      </c>
      <c r="L83" s="1">
        <v>45</v>
      </c>
      <c r="M83" s="1">
        <v>45</v>
      </c>
      <c r="N83" s="1">
        <v>47</v>
      </c>
      <c r="O83" s="1">
        <v>49</v>
      </c>
      <c r="P83" s="1">
        <v>51</v>
      </c>
      <c r="Q83" s="2">
        <f>AVERAGE(A83:P83)</f>
        <v>48.9375</v>
      </c>
      <c r="R83" s="1">
        <v>50</v>
      </c>
      <c r="S83" s="1">
        <v>36</v>
      </c>
      <c r="T83" s="1">
        <v>63</v>
      </c>
      <c r="U83" s="1">
        <v>42</v>
      </c>
      <c r="V83" s="2">
        <f>AVERAGE(R83:U83)</f>
        <v>47.75</v>
      </c>
      <c r="W83" s="1">
        <v>54</v>
      </c>
      <c r="X83" s="1">
        <v>51</v>
      </c>
      <c r="Y83" s="1">
        <v>48</v>
      </c>
      <c r="Z83" s="1">
        <v>31</v>
      </c>
      <c r="AA83" s="2">
        <f>AVERAGE(W83:Z83)</f>
        <v>46</v>
      </c>
      <c r="AB83" s="1">
        <v>41</v>
      </c>
      <c r="AC83" s="1">
        <v>52</v>
      </c>
      <c r="AD83" s="1">
        <v>65</v>
      </c>
      <c r="AE83" s="1">
        <v>25</v>
      </c>
      <c r="AF83" s="1">
        <v>60</v>
      </c>
      <c r="AG83" s="2">
        <f>AVERAGE(AB83:AF83)</f>
        <v>48.6</v>
      </c>
      <c r="AH83" s="1">
        <v>41</v>
      </c>
      <c r="AI83" s="1">
        <v>45</v>
      </c>
      <c r="AJ83" s="1">
        <v>44</v>
      </c>
      <c r="AK83" s="1">
        <v>42</v>
      </c>
      <c r="AL83" s="1">
        <v>44</v>
      </c>
      <c r="AM83" s="2">
        <f>AVERAGE(AH83:AL83)</f>
        <v>43.2</v>
      </c>
      <c r="AN83" s="2">
        <f>AVERAGE(A83:P83,R83:U83,W83:Z83,AB83:AF83,AH83:AL83)</f>
        <v>47.558823529411768</v>
      </c>
    </row>
    <row r="84" spans="1:40">
      <c r="A84" s="1">
        <v>42</v>
      </c>
      <c r="B84" s="1">
        <v>40</v>
      </c>
      <c r="C84" s="1">
        <v>43</v>
      </c>
      <c r="D84" s="1">
        <v>35</v>
      </c>
      <c r="E84" s="1">
        <v>34</v>
      </c>
      <c r="F84" s="1">
        <v>56</v>
      </c>
      <c r="G84" s="1">
        <v>65</v>
      </c>
      <c r="H84" s="1">
        <v>41</v>
      </c>
      <c r="I84" s="1">
        <v>40</v>
      </c>
      <c r="J84" s="1">
        <v>42</v>
      </c>
      <c r="K84" s="1">
        <v>40</v>
      </c>
      <c r="L84" s="1">
        <v>43</v>
      </c>
      <c r="M84" s="1">
        <v>51</v>
      </c>
      <c r="N84" s="1">
        <v>55</v>
      </c>
      <c r="O84" s="1">
        <v>56</v>
      </c>
      <c r="P84" s="1">
        <v>65</v>
      </c>
      <c r="Q84" s="2">
        <f>AVERAGE(A84:P84)</f>
        <v>46.75</v>
      </c>
      <c r="R84" s="1">
        <v>77</v>
      </c>
      <c r="S84" s="1">
        <v>71</v>
      </c>
      <c r="T84" s="1">
        <v>72</v>
      </c>
      <c r="U84" s="1">
        <v>75</v>
      </c>
      <c r="V84" s="2">
        <f>AVERAGE(R84:U84)</f>
        <v>73.75</v>
      </c>
      <c r="W84" s="1">
        <v>42</v>
      </c>
      <c r="X84" s="1">
        <v>55</v>
      </c>
      <c r="Y84" s="1">
        <v>59</v>
      </c>
      <c r="Z84" s="1">
        <v>21</v>
      </c>
      <c r="AA84" s="2">
        <f>AVERAGE(W84:Z84)</f>
        <v>44.25</v>
      </c>
      <c r="AB84" s="1">
        <v>76</v>
      </c>
      <c r="AC84" s="1">
        <v>87</v>
      </c>
      <c r="AD84" s="1">
        <v>82</v>
      </c>
      <c r="AE84" s="1">
        <v>61</v>
      </c>
      <c r="AF84" s="1">
        <v>66</v>
      </c>
      <c r="AG84" s="2">
        <f>AVERAGE(AB84:AF84)</f>
        <v>74.400000000000006</v>
      </c>
      <c r="AH84" s="1">
        <v>66</v>
      </c>
      <c r="AI84" s="1">
        <v>45</v>
      </c>
      <c r="AJ84" s="1">
        <v>40</v>
      </c>
      <c r="AK84" s="1">
        <v>30</v>
      </c>
      <c r="AL84" s="1">
        <v>25</v>
      </c>
      <c r="AM84" s="2">
        <f>AVERAGE(AH84:AL84)</f>
        <v>41.2</v>
      </c>
      <c r="AN84" s="2">
        <f>AVERAGE(A84:P84,R84:U84,W84:Z84,AB84:AF84,AH84:AL84)</f>
        <v>52.882352941176471</v>
      </c>
    </row>
    <row r="85" spans="1:40">
      <c r="A85" s="1">
        <v>60</v>
      </c>
      <c r="B85" s="1">
        <v>60</v>
      </c>
      <c r="C85" s="1">
        <v>50</v>
      </c>
      <c r="D85" s="1">
        <v>41</v>
      </c>
      <c r="E85" s="1">
        <v>40</v>
      </c>
      <c r="F85" s="1">
        <v>40</v>
      </c>
      <c r="G85" s="1">
        <v>50</v>
      </c>
      <c r="H85" s="1">
        <v>50</v>
      </c>
      <c r="I85" s="1">
        <v>70</v>
      </c>
      <c r="J85" s="1">
        <v>60</v>
      </c>
      <c r="K85" s="1">
        <v>60</v>
      </c>
      <c r="L85" s="1">
        <v>50</v>
      </c>
      <c r="M85" s="1">
        <v>44</v>
      </c>
      <c r="N85" s="1">
        <v>45</v>
      </c>
      <c r="O85" s="1">
        <v>40</v>
      </c>
      <c r="P85" s="1">
        <v>50</v>
      </c>
      <c r="Q85" s="2">
        <f>AVERAGE(A85:P85)</f>
        <v>50.625</v>
      </c>
      <c r="R85" s="1">
        <v>84</v>
      </c>
      <c r="S85" s="1">
        <v>61</v>
      </c>
      <c r="T85" s="1">
        <v>68</v>
      </c>
      <c r="U85" s="1">
        <v>64</v>
      </c>
      <c r="V85" s="2">
        <f>AVERAGE(R85:U85)</f>
        <v>69.25</v>
      </c>
      <c r="W85" s="1">
        <v>61</v>
      </c>
      <c r="X85" s="1">
        <v>60</v>
      </c>
      <c r="Y85" s="1">
        <v>42</v>
      </c>
      <c r="Z85" s="1">
        <v>50</v>
      </c>
      <c r="AA85" s="2">
        <f>AVERAGE(W85:Z85)</f>
        <v>53.25</v>
      </c>
      <c r="AB85" s="1">
        <v>50</v>
      </c>
      <c r="AC85" s="1">
        <v>47</v>
      </c>
      <c r="AD85" s="1">
        <v>49</v>
      </c>
      <c r="AE85" s="1">
        <v>45</v>
      </c>
      <c r="AF85" s="1">
        <v>55</v>
      </c>
      <c r="AG85" s="2">
        <f>AVERAGE(AB85:AF85)</f>
        <v>49.2</v>
      </c>
      <c r="AH85" s="1">
        <v>41</v>
      </c>
      <c r="AI85" s="1">
        <v>52</v>
      </c>
      <c r="AJ85" s="1">
        <v>55</v>
      </c>
      <c r="AK85" s="1">
        <v>56</v>
      </c>
      <c r="AL85" s="1">
        <v>52</v>
      </c>
      <c r="AM85" s="2">
        <f>AVERAGE(AH85:AL85)</f>
        <v>51.2</v>
      </c>
      <c r="AN85" s="2">
        <f>AVERAGE(A85:P85,R85:U85,W85:Z85,AB85:AF85,AH85:AL85)</f>
        <v>53</v>
      </c>
    </row>
    <row r="86" spans="1:40">
      <c r="A86" s="1">
        <v>40</v>
      </c>
      <c r="B86" s="1">
        <v>35</v>
      </c>
      <c r="C86" s="1">
        <v>40</v>
      </c>
      <c r="D86" s="1">
        <v>45</v>
      </c>
      <c r="E86" s="1">
        <v>50</v>
      </c>
      <c r="F86" s="1">
        <v>54</v>
      </c>
      <c r="G86" s="1">
        <v>52</v>
      </c>
      <c r="H86" s="1">
        <v>50</v>
      </c>
      <c r="I86" s="1">
        <v>45</v>
      </c>
      <c r="J86" s="1">
        <v>40</v>
      </c>
      <c r="K86" s="1">
        <v>35</v>
      </c>
      <c r="L86" s="1">
        <v>40</v>
      </c>
      <c r="M86" s="1">
        <v>55</v>
      </c>
      <c r="N86" s="1">
        <v>58</v>
      </c>
      <c r="O86" s="1">
        <v>54</v>
      </c>
      <c r="P86" s="1">
        <v>52</v>
      </c>
      <c r="Q86" s="2">
        <f>AVERAGE(A86:P86)</f>
        <v>46.5625</v>
      </c>
      <c r="R86" s="1">
        <v>46</v>
      </c>
      <c r="S86" s="1">
        <v>44</v>
      </c>
      <c r="T86" s="1">
        <v>36</v>
      </c>
      <c r="U86" s="1">
        <v>59</v>
      </c>
      <c r="V86" s="2">
        <f>AVERAGE(R86:U86)</f>
        <v>46.25</v>
      </c>
      <c r="W86" s="1">
        <v>61</v>
      </c>
      <c r="X86" s="1">
        <v>60</v>
      </c>
      <c r="Y86" s="1">
        <v>60</v>
      </c>
      <c r="Z86" s="1">
        <v>40</v>
      </c>
      <c r="AA86" s="2">
        <f>AVERAGE(W86:Z86)</f>
        <v>55.25</v>
      </c>
      <c r="AB86" s="1">
        <v>41</v>
      </c>
      <c r="AC86" s="1">
        <v>42</v>
      </c>
      <c r="AD86" s="1">
        <v>51</v>
      </c>
      <c r="AE86" s="1">
        <v>59</v>
      </c>
      <c r="AF86" s="1">
        <v>31</v>
      </c>
      <c r="AG86" s="2">
        <f>AVERAGE(AB86:AF86)</f>
        <v>44.8</v>
      </c>
      <c r="AH86" s="1">
        <v>65</v>
      </c>
      <c r="AI86" s="1">
        <v>45</v>
      </c>
      <c r="AJ86" s="1">
        <v>40</v>
      </c>
      <c r="AK86" s="1">
        <v>55</v>
      </c>
      <c r="AL86" s="1">
        <v>50</v>
      </c>
      <c r="AM86" s="2">
        <f>AVERAGE(AH86:AL86)</f>
        <v>51</v>
      </c>
      <c r="AN86" s="2">
        <f>AVERAGE(A86:P86,R86:U86,W86:Z86,AB86:AF86,AH86:AL86)</f>
        <v>47.941176470588232</v>
      </c>
    </row>
    <row r="87" spans="1:40">
      <c r="A87" s="1">
        <v>70</v>
      </c>
      <c r="B87" s="1">
        <v>60</v>
      </c>
      <c r="C87" s="1">
        <v>60</v>
      </c>
      <c r="D87" s="1">
        <v>50</v>
      </c>
      <c r="E87" s="1">
        <v>41</v>
      </c>
      <c r="F87" s="1">
        <v>40</v>
      </c>
      <c r="G87" s="1">
        <v>30</v>
      </c>
      <c r="H87" s="1">
        <v>35</v>
      </c>
      <c r="I87" s="1">
        <v>54</v>
      </c>
      <c r="J87" s="1">
        <v>41</v>
      </c>
      <c r="K87" s="1">
        <v>36</v>
      </c>
      <c r="L87" s="1">
        <v>39</v>
      </c>
      <c r="M87" s="1">
        <v>42</v>
      </c>
      <c r="N87" s="1">
        <v>67</v>
      </c>
      <c r="O87" s="1">
        <v>43</v>
      </c>
      <c r="P87" s="1">
        <v>51</v>
      </c>
      <c r="Q87" s="2">
        <f>AVERAGE(A87:P87)</f>
        <v>47.4375</v>
      </c>
      <c r="R87" s="1">
        <v>50</v>
      </c>
      <c r="S87" s="1">
        <v>66</v>
      </c>
      <c r="T87" s="1">
        <v>41</v>
      </c>
      <c r="U87" s="1">
        <v>40</v>
      </c>
      <c r="V87" s="2">
        <f>AVERAGE(R87:U87)</f>
        <v>49.25</v>
      </c>
      <c r="W87" s="1">
        <v>50</v>
      </c>
      <c r="X87" s="1">
        <v>50</v>
      </c>
      <c r="Y87" s="1">
        <v>50</v>
      </c>
      <c r="Z87" s="1">
        <v>47</v>
      </c>
      <c r="AA87" s="2">
        <f>AVERAGE(W87:Z87)</f>
        <v>49.25</v>
      </c>
      <c r="AB87" s="1">
        <v>41</v>
      </c>
      <c r="AC87" s="1">
        <v>40</v>
      </c>
      <c r="AD87" s="1">
        <v>42</v>
      </c>
      <c r="AE87" s="1">
        <v>71</v>
      </c>
      <c r="AF87" s="1">
        <v>43</v>
      </c>
      <c r="AG87" s="2">
        <f>AVERAGE(AB87:AF87)</f>
        <v>47.4</v>
      </c>
      <c r="AH87" s="1">
        <v>20</v>
      </c>
      <c r="AI87" s="1">
        <v>20</v>
      </c>
      <c r="AJ87" s="1">
        <v>30</v>
      </c>
      <c r="AK87" s="1">
        <v>40</v>
      </c>
      <c r="AL87" s="1">
        <v>43</v>
      </c>
      <c r="AM87" s="2">
        <f>AVERAGE(AH87:AL87)</f>
        <v>30.6</v>
      </c>
      <c r="AN87" s="2">
        <f>AVERAGE(A87:P87,R87:U87,W87:Z87,AB87:AF87,AH87:AL87)</f>
        <v>45.382352941176471</v>
      </c>
    </row>
    <row r="88" spans="1:40" ht="14.25" thickBot="1">
      <c r="A88" s="1">
        <v>40</v>
      </c>
      <c r="B88" s="1">
        <v>40</v>
      </c>
      <c r="C88" s="1">
        <v>50</v>
      </c>
      <c r="D88" s="1">
        <v>60</v>
      </c>
      <c r="E88" s="1">
        <v>40</v>
      </c>
      <c r="F88" s="1">
        <v>40</v>
      </c>
      <c r="G88" s="1">
        <v>50</v>
      </c>
      <c r="H88" s="1">
        <v>50</v>
      </c>
      <c r="I88" s="1">
        <v>35</v>
      </c>
      <c r="J88" s="1">
        <v>38</v>
      </c>
      <c r="K88" s="1">
        <v>41</v>
      </c>
      <c r="L88" s="1">
        <v>40</v>
      </c>
      <c r="M88" s="1">
        <v>50</v>
      </c>
      <c r="N88" s="1">
        <v>60</v>
      </c>
      <c r="O88" s="1">
        <v>70</v>
      </c>
      <c r="P88" s="1">
        <v>32</v>
      </c>
      <c r="Q88" s="5">
        <f>AVERAGE(A88:P88)</f>
        <v>46</v>
      </c>
      <c r="R88" s="18">
        <v>55</v>
      </c>
      <c r="S88" s="18">
        <v>65</v>
      </c>
      <c r="T88" s="18">
        <v>41</v>
      </c>
      <c r="U88" s="18">
        <v>30</v>
      </c>
      <c r="V88" s="5">
        <f>AVERAGE(R88:U88)</f>
        <v>47.75</v>
      </c>
      <c r="W88" s="1">
        <v>40</v>
      </c>
      <c r="X88" s="1">
        <v>40</v>
      </c>
      <c r="Y88" s="1">
        <v>40</v>
      </c>
      <c r="Z88" s="1">
        <v>50</v>
      </c>
      <c r="AA88" s="5">
        <f>AVERAGE(W88:Z88)</f>
        <v>42.5</v>
      </c>
      <c r="AB88" s="18">
        <v>50</v>
      </c>
      <c r="AC88" s="18">
        <v>70</v>
      </c>
      <c r="AD88" s="18">
        <v>32</v>
      </c>
      <c r="AE88" s="18">
        <v>41</v>
      </c>
      <c r="AF88" s="18">
        <v>50</v>
      </c>
      <c r="AG88" s="5">
        <f>AVERAGE(AB88:AF88)</f>
        <v>48.6</v>
      </c>
      <c r="AH88" s="1">
        <v>85</v>
      </c>
      <c r="AI88" s="1">
        <v>52</v>
      </c>
      <c r="AJ88" s="1">
        <v>45</v>
      </c>
      <c r="AK88" s="1">
        <v>52</v>
      </c>
      <c r="AL88" s="1">
        <v>84</v>
      </c>
      <c r="AM88" s="5">
        <f>AVERAGE(AH88:AL88)</f>
        <v>63.6</v>
      </c>
      <c r="AN88" s="5">
        <f>AVERAGE(A88:P88,R88:U88,W88:Z88,AB88:AF88,AH88:AL88)</f>
        <v>48.764705882352942</v>
      </c>
    </row>
    <row r="89" spans="1:40">
      <c r="A89" s="6">
        <v>50</v>
      </c>
      <c r="B89" s="6">
        <v>40</v>
      </c>
      <c r="C89" s="6">
        <v>40</v>
      </c>
      <c r="D89" s="6">
        <v>43</v>
      </c>
      <c r="E89" s="6">
        <v>42</v>
      </c>
      <c r="F89" s="6">
        <v>40</v>
      </c>
      <c r="G89" s="6">
        <v>38</v>
      </c>
      <c r="H89" s="6">
        <v>38</v>
      </c>
      <c r="I89" s="6">
        <v>61</v>
      </c>
      <c r="J89" s="6">
        <v>60</v>
      </c>
      <c r="K89" s="6">
        <v>60</v>
      </c>
      <c r="L89" s="6">
        <v>50</v>
      </c>
      <c r="M89" s="6">
        <v>42</v>
      </c>
      <c r="N89" s="6">
        <v>51</v>
      </c>
      <c r="O89" s="6">
        <v>26</v>
      </c>
      <c r="P89" s="6">
        <v>42</v>
      </c>
      <c r="Q89" s="7">
        <f>AVERAGE(A89:P89)</f>
        <v>45.1875</v>
      </c>
      <c r="R89" s="6">
        <v>85</v>
      </c>
      <c r="S89" s="6">
        <v>91</v>
      </c>
      <c r="T89" s="6">
        <v>85</v>
      </c>
      <c r="U89" s="6">
        <v>76</v>
      </c>
      <c r="V89" s="7">
        <f>AVERAGE(R89:U89)</f>
        <v>84.25</v>
      </c>
      <c r="W89" s="6">
        <v>76</v>
      </c>
      <c r="X89" s="6">
        <v>50</v>
      </c>
      <c r="Y89" s="6">
        <v>40</v>
      </c>
      <c r="Z89" s="6">
        <v>40</v>
      </c>
      <c r="AA89" s="7">
        <f>AVERAGE(W89:Z89)</f>
        <v>51.5</v>
      </c>
      <c r="AB89" s="1">
        <v>66</v>
      </c>
      <c r="AC89" s="1">
        <v>60</v>
      </c>
      <c r="AD89" s="1">
        <v>33</v>
      </c>
      <c r="AE89" s="1">
        <v>35</v>
      </c>
      <c r="AF89" s="1">
        <v>41</v>
      </c>
      <c r="AG89" s="7">
        <f>AVERAGE(AB89:AF89)</f>
        <v>47</v>
      </c>
      <c r="AH89" s="6">
        <v>37</v>
      </c>
      <c r="AI89" s="6">
        <v>36</v>
      </c>
      <c r="AJ89" s="6">
        <v>65</v>
      </c>
      <c r="AK89" s="6">
        <v>42</v>
      </c>
      <c r="AL89" s="6">
        <v>41</v>
      </c>
      <c r="AM89" s="7">
        <f>AVERAGE(AH89:AL89)</f>
        <v>44.2</v>
      </c>
      <c r="AN89" s="7">
        <f>AVERAGE(A89:P89,R89:U89,W89:Z89,AB89:AF89,AH89:AL89)</f>
        <v>50.647058823529413</v>
      </c>
    </row>
    <row r="90" spans="1:40">
      <c r="A90" s="1">
        <v>52</v>
      </c>
      <c r="B90" s="1">
        <v>61</v>
      </c>
      <c r="C90" s="1">
        <v>66</v>
      </c>
      <c r="D90" s="1">
        <v>43</v>
      </c>
      <c r="E90" s="1">
        <v>48</v>
      </c>
      <c r="F90" s="1">
        <v>46</v>
      </c>
      <c r="G90" s="1">
        <v>42</v>
      </c>
      <c r="H90" s="1">
        <v>35</v>
      </c>
      <c r="I90" s="1">
        <v>50</v>
      </c>
      <c r="J90" s="1">
        <v>51</v>
      </c>
      <c r="K90" s="1">
        <v>45</v>
      </c>
      <c r="L90" s="1">
        <v>46</v>
      </c>
      <c r="M90" s="1">
        <v>46</v>
      </c>
      <c r="N90" s="1">
        <v>49</v>
      </c>
      <c r="O90" s="1">
        <v>51</v>
      </c>
      <c r="P90" s="1">
        <v>55</v>
      </c>
      <c r="Q90" s="2">
        <f>AVERAGE(A90:P90)</f>
        <v>49.125</v>
      </c>
      <c r="R90" s="1">
        <v>50</v>
      </c>
      <c r="S90" s="1">
        <v>61</v>
      </c>
      <c r="T90" s="1">
        <v>40</v>
      </c>
      <c r="U90" s="1">
        <v>45</v>
      </c>
      <c r="V90" s="2">
        <f>AVERAGE(R90:U90)</f>
        <v>49</v>
      </c>
      <c r="W90" s="1">
        <v>57</v>
      </c>
      <c r="X90" s="1">
        <v>54</v>
      </c>
      <c r="Y90" s="1">
        <v>59</v>
      </c>
      <c r="Z90" s="1">
        <v>61</v>
      </c>
      <c r="AA90" s="2">
        <f>AVERAGE(W90:Z90)</f>
        <v>57.75</v>
      </c>
      <c r="AB90" s="1">
        <v>49</v>
      </c>
      <c r="AC90" s="1">
        <v>44</v>
      </c>
      <c r="AD90" s="1">
        <v>49</v>
      </c>
      <c r="AE90" s="1">
        <v>51</v>
      </c>
      <c r="AF90" s="1">
        <v>50</v>
      </c>
      <c r="AG90" s="2">
        <f>AVERAGE(AB90:AF90)</f>
        <v>48.6</v>
      </c>
      <c r="AH90" s="1">
        <v>38</v>
      </c>
      <c r="AI90" s="1">
        <v>47</v>
      </c>
      <c r="AJ90" s="1">
        <v>41</v>
      </c>
      <c r="AK90" s="1">
        <v>21</v>
      </c>
      <c r="AL90" s="1">
        <v>15</v>
      </c>
      <c r="AM90" s="2">
        <f>AVERAGE(AH90:AL90)</f>
        <v>32.4</v>
      </c>
      <c r="AN90" s="2">
        <f>AVERAGE(A90:P90,R90:U90,W90:Z90,AB90:AF90,AH90:AL90)</f>
        <v>47.588235294117645</v>
      </c>
    </row>
    <row r="91" spans="1:40">
      <c r="A91" s="3">
        <v>25</v>
      </c>
      <c r="B91" s="3">
        <v>35</v>
      </c>
      <c r="C91" s="3">
        <v>40</v>
      </c>
      <c r="D91" s="3">
        <v>45</v>
      </c>
      <c r="E91" s="3">
        <v>44</v>
      </c>
      <c r="F91" s="3">
        <v>43</v>
      </c>
      <c r="G91" s="3">
        <v>41</v>
      </c>
      <c r="H91" s="3">
        <v>52</v>
      </c>
      <c r="I91" s="3">
        <v>55</v>
      </c>
      <c r="J91" s="3">
        <v>56</v>
      </c>
      <c r="K91" s="3">
        <v>62</v>
      </c>
      <c r="L91" s="3">
        <v>38</v>
      </c>
      <c r="M91" s="3">
        <v>47</v>
      </c>
      <c r="N91" s="3">
        <v>56</v>
      </c>
      <c r="O91" s="3">
        <v>33</v>
      </c>
      <c r="P91" s="3">
        <v>23</v>
      </c>
      <c r="Q91" s="2">
        <f>AVERAGE(A91:P91)</f>
        <v>43.4375</v>
      </c>
      <c r="R91" s="3">
        <v>25</v>
      </c>
      <c r="S91" s="3">
        <v>45</v>
      </c>
      <c r="T91" s="3">
        <v>46</v>
      </c>
      <c r="U91" s="3">
        <v>55</v>
      </c>
      <c r="V91" s="2">
        <f>AVERAGE(R91:U91)</f>
        <v>42.75</v>
      </c>
      <c r="W91" s="1">
        <v>40</v>
      </c>
      <c r="X91" s="1">
        <v>41</v>
      </c>
      <c r="Y91" s="1">
        <v>45</v>
      </c>
      <c r="Z91" s="3">
        <v>44</v>
      </c>
      <c r="AA91" s="2">
        <f>AVERAGE(W91:Z91)</f>
        <v>42.5</v>
      </c>
      <c r="AB91" s="9">
        <v>37</v>
      </c>
      <c r="AC91" s="9">
        <v>36</v>
      </c>
      <c r="AD91" s="9">
        <v>35</v>
      </c>
      <c r="AE91" s="9">
        <v>42</v>
      </c>
      <c r="AF91" s="9">
        <v>41</v>
      </c>
      <c r="AG91" s="2">
        <f>AVERAGE(AB91:AF91)</f>
        <v>38.200000000000003</v>
      </c>
      <c r="AH91" s="10">
        <v>50</v>
      </c>
      <c r="AI91" s="10">
        <v>42</v>
      </c>
      <c r="AJ91" s="10">
        <v>31</v>
      </c>
      <c r="AK91" s="10">
        <v>26</v>
      </c>
      <c r="AL91" s="10">
        <v>42</v>
      </c>
      <c r="AM91" s="2">
        <f>AVERAGE(AH91:AL91)</f>
        <v>38.200000000000003</v>
      </c>
      <c r="AN91" s="2">
        <f>AVERAGE(A91:P91,R91:U91,W91:Z91,AB91:AF91,AH91:AL91)</f>
        <v>41.705882352941174</v>
      </c>
    </row>
    <row r="92" spans="1:40">
      <c r="A92" s="1">
        <v>20</v>
      </c>
      <c r="B92" s="1">
        <v>35</v>
      </c>
      <c r="C92" s="1">
        <v>40</v>
      </c>
      <c r="D92" s="1">
        <v>40</v>
      </c>
      <c r="E92" s="1">
        <v>50</v>
      </c>
      <c r="F92" s="1">
        <v>45</v>
      </c>
      <c r="G92" s="1">
        <v>50</v>
      </c>
      <c r="H92" s="1">
        <v>35</v>
      </c>
      <c r="I92" s="1">
        <v>40</v>
      </c>
      <c r="J92" s="1">
        <v>40</v>
      </c>
      <c r="K92" s="1">
        <v>60</v>
      </c>
      <c r="L92" s="1">
        <v>56</v>
      </c>
      <c r="M92" s="1">
        <v>55</v>
      </c>
      <c r="N92" s="1">
        <v>54</v>
      </c>
      <c r="O92" s="1">
        <v>54</v>
      </c>
      <c r="P92" s="1">
        <v>23</v>
      </c>
      <c r="Q92" s="2">
        <f>AVERAGE(A92:P92)</f>
        <v>43.5625</v>
      </c>
      <c r="R92" s="1">
        <v>45</v>
      </c>
      <c r="S92" s="1">
        <v>45</v>
      </c>
      <c r="T92" s="1">
        <v>21</v>
      </c>
      <c r="U92" s="1">
        <v>41</v>
      </c>
      <c r="V92" s="2">
        <f>AVERAGE(R92:U92)</f>
        <v>38</v>
      </c>
      <c r="W92" s="1">
        <v>65</v>
      </c>
      <c r="X92" s="1">
        <v>36</v>
      </c>
      <c r="Y92" s="1">
        <v>45</v>
      </c>
      <c r="Z92" s="1">
        <v>40</v>
      </c>
      <c r="AA92" s="2">
        <f>AVERAGE(W92:Z92)</f>
        <v>46.5</v>
      </c>
      <c r="AB92" s="11">
        <v>20</v>
      </c>
      <c r="AC92" s="11">
        <v>20</v>
      </c>
      <c r="AD92" s="11">
        <v>47</v>
      </c>
      <c r="AE92" s="11">
        <v>40</v>
      </c>
      <c r="AF92" s="11">
        <v>43</v>
      </c>
      <c r="AG92" s="2">
        <f>AVERAGE(AB92:AF92)</f>
        <v>34</v>
      </c>
      <c r="AH92" s="11">
        <v>52</v>
      </c>
      <c r="AI92" s="11">
        <v>45</v>
      </c>
      <c r="AJ92" s="11">
        <v>40</v>
      </c>
      <c r="AK92" s="11">
        <v>44</v>
      </c>
      <c r="AL92" s="11">
        <v>41</v>
      </c>
      <c r="AM92" s="2">
        <f>AVERAGE(AH92:AL92)</f>
        <v>44.4</v>
      </c>
      <c r="AN92" s="2">
        <f>AVERAGE(A92:P92,R92:U92,W92:Z92,AB92:AF92,AH92:AL92)</f>
        <v>41.970588235294116</v>
      </c>
    </row>
    <row r="93" spans="1:40">
      <c r="A93" s="1">
        <v>40</v>
      </c>
      <c r="B93" s="1">
        <v>50</v>
      </c>
      <c r="C93" s="1">
        <v>60</v>
      </c>
      <c r="D93" s="1">
        <v>40</v>
      </c>
      <c r="E93" s="1">
        <v>40</v>
      </c>
      <c r="F93" s="1">
        <v>50</v>
      </c>
      <c r="G93" s="1">
        <v>50</v>
      </c>
      <c r="H93" s="1">
        <v>40</v>
      </c>
      <c r="I93" s="1">
        <v>40</v>
      </c>
      <c r="J93" s="1">
        <v>40</v>
      </c>
      <c r="K93" s="1">
        <v>50</v>
      </c>
      <c r="L93" s="1">
        <v>60</v>
      </c>
      <c r="M93" s="1">
        <v>45</v>
      </c>
      <c r="N93" s="1">
        <v>45</v>
      </c>
      <c r="O93" s="1">
        <v>50</v>
      </c>
      <c r="P93" s="1">
        <v>50</v>
      </c>
      <c r="Q93" s="2">
        <f>AVERAGE(A93:P93)</f>
        <v>46.875</v>
      </c>
      <c r="R93" s="1">
        <v>83</v>
      </c>
      <c r="S93" s="1">
        <v>92</v>
      </c>
      <c r="T93" s="1">
        <v>60</v>
      </c>
      <c r="U93" s="1">
        <v>91</v>
      </c>
      <c r="V93" s="2">
        <f>AVERAGE(R93:U93)</f>
        <v>81.5</v>
      </c>
      <c r="W93" s="1">
        <v>50</v>
      </c>
      <c r="X93" s="1">
        <v>51</v>
      </c>
      <c r="Y93" s="1">
        <v>45</v>
      </c>
      <c r="Z93" s="1">
        <v>45</v>
      </c>
      <c r="AA93" s="2">
        <f>AVERAGE(W93:Z93)</f>
        <v>47.75</v>
      </c>
      <c r="AB93" s="1">
        <v>50</v>
      </c>
      <c r="AC93" s="1">
        <v>33</v>
      </c>
      <c r="AD93" s="1">
        <v>50</v>
      </c>
      <c r="AE93" s="1">
        <v>65</v>
      </c>
      <c r="AF93" s="1">
        <v>47</v>
      </c>
      <c r="AG93" s="2">
        <f>AVERAGE(AB93:AF93)</f>
        <v>49</v>
      </c>
      <c r="AH93" s="1">
        <v>40</v>
      </c>
      <c r="AI93" s="1">
        <v>35</v>
      </c>
      <c r="AJ93" s="1">
        <v>30</v>
      </c>
      <c r="AK93" s="1">
        <v>32</v>
      </c>
      <c r="AL93" s="1">
        <v>33</v>
      </c>
      <c r="AM93" s="2">
        <f>AVERAGE(AH93:AL93)</f>
        <v>34</v>
      </c>
      <c r="AN93" s="2">
        <f>AVERAGE(A93:P93,R93:U93,W93:Z93,AB93:AF93,AH93:AL93)</f>
        <v>49.470588235294116</v>
      </c>
    </row>
    <row r="94" spans="1:40">
      <c r="A94" s="1">
        <v>55</v>
      </c>
      <c r="B94" s="1">
        <v>51</v>
      </c>
      <c r="C94" s="1">
        <v>57</v>
      </c>
      <c r="D94" s="1">
        <v>43</v>
      </c>
      <c r="E94" s="1">
        <v>42</v>
      </c>
      <c r="F94" s="1">
        <v>40</v>
      </c>
      <c r="G94" s="1">
        <v>36</v>
      </c>
      <c r="H94" s="1">
        <v>42</v>
      </c>
      <c r="I94" s="1">
        <v>32</v>
      </c>
      <c r="J94" s="1">
        <v>50</v>
      </c>
      <c r="K94" s="1">
        <v>76</v>
      </c>
      <c r="L94" s="1">
        <v>66</v>
      </c>
      <c r="M94" s="1">
        <v>59</v>
      </c>
      <c r="N94" s="1">
        <v>61</v>
      </c>
      <c r="O94" s="1">
        <v>66</v>
      </c>
      <c r="P94" s="1">
        <v>68</v>
      </c>
      <c r="Q94" s="2">
        <f>AVERAGE(A94:P94)</f>
        <v>52.75</v>
      </c>
      <c r="R94" s="1">
        <v>72</v>
      </c>
      <c r="S94" s="1">
        <v>66</v>
      </c>
      <c r="T94" s="1">
        <v>36</v>
      </c>
      <c r="U94" s="1">
        <v>51</v>
      </c>
      <c r="V94" s="2">
        <f>AVERAGE(R94:U94)</f>
        <v>56.25</v>
      </c>
      <c r="W94" s="3">
        <v>52</v>
      </c>
      <c r="X94" s="3">
        <v>51</v>
      </c>
      <c r="Y94" s="3">
        <v>57</v>
      </c>
      <c r="Z94" s="3">
        <v>43</v>
      </c>
      <c r="AA94" s="2">
        <f>AVERAGE(W94:Z94)</f>
        <v>50.75</v>
      </c>
      <c r="AB94" s="11">
        <v>55</v>
      </c>
      <c r="AC94" s="11">
        <v>42</v>
      </c>
      <c r="AD94" s="11">
        <v>92</v>
      </c>
      <c r="AE94" s="11">
        <v>65</v>
      </c>
      <c r="AF94" s="11">
        <v>39</v>
      </c>
      <c r="AG94" s="2">
        <f>AVERAGE(AB94:AF94)</f>
        <v>58.6</v>
      </c>
      <c r="AH94" s="11">
        <v>54</v>
      </c>
      <c r="AI94" s="11">
        <v>52</v>
      </c>
      <c r="AJ94" s="11">
        <v>50</v>
      </c>
      <c r="AK94" s="11">
        <v>45</v>
      </c>
      <c r="AL94" s="11">
        <v>40</v>
      </c>
      <c r="AM94" s="2">
        <f>AVERAGE(AH94:AL94)</f>
        <v>48.2</v>
      </c>
      <c r="AN94" s="2">
        <f>AVERAGE(A94:P94,R94:U94,W94:Z94,AB94:AF94,AH94:AL94)</f>
        <v>53.117647058823529</v>
      </c>
    </row>
    <row r="95" spans="1:40">
      <c r="A95" s="17">
        <v>55</v>
      </c>
      <c r="B95" s="17">
        <v>50</v>
      </c>
      <c r="C95" s="17">
        <v>65</v>
      </c>
      <c r="D95" s="17">
        <v>82</v>
      </c>
      <c r="E95" s="17">
        <v>92</v>
      </c>
      <c r="F95" s="17">
        <v>95</v>
      </c>
      <c r="G95" s="17">
        <v>39</v>
      </c>
      <c r="H95" s="17">
        <v>30</v>
      </c>
      <c r="I95" s="17">
        <v>66</v>
      </c>
      <c r="J95" s="17">
        <v>45</v>
      </c>
      <c r="K95" s="1">
        <v>55</v>
      </c>
      <c r="L95" s="1">
        <v>35</v>
      </c>
      <c r="M95" s="1">
        <v>60</v>
      </c>
      <c r="N95" s="1">
        <v>67</v>
      </c>
      <c r="O95" s="1">
        <v>57</v>
      </c>
      <c r="P95" s="1">
        <v>54</v>
      </c>
      <c r="Q95" s="2">
        <f>AVERAGE(A95:P95)</f>
        <v>59.1875</v>
      </c>
      <c r="R95" s="17">
        <v>62</v>
      </c>
      <c r="S95" s="17">
        <v>57</v>
      </c>
      <c r="T95" s="1">
        <v>68</v>
      </c>
      <c r="U95" s="1">
        <v>50</v>
      </c>
      <c r="V95" s="2">
        <f>AVERAGE(R95:U95)</f>
        <v>59.25</v>
      </c>
      <c r="W95" s="3">
        <v>60</v>
      </c>
      <c r="X95" s="3">
        <v>67</v>
      </c>
      <c r="Y95" s="3">
        <v>57</v>
      </c>
      <c r="Z95" s="3">
        <v>54</v>
      </c>
      <c r="AA95" s="2">
        <f>AVERAGE(W95:Z95)</f>
        <v>59.5</v>
      </c>
      <c r="AB95" s="11">
        <v>52</v>
      </c>
      <c r="AC95" s="11">
        <v>62</v>
      </c>
      <c r="AD95" s="11">
        <v>68</v>
      </c>
      <c r="AE95" s="11">
        <v>38</v>
      </c>
      <c r="AF95" s="11">
        <v>76</v>
      </c>
      <c r="AG95" s="2">
        <f>AVERAGE(AB95:AF95)</f>
        <v>59.2</v>
      </c>
      <c r="AH95" s="11">
        <v>81</v>
      </c>
      <c r="AI95" s="11">
        <v>92</v>
      </c>
      <c r="AJ95" s="11">
        <v>88</v>
      </c>
      <c r="AK95" s="11">
        <v>82</v>
      </c>
      <c r="AL95" s="11">
        <v>83</v>
      </c>
      <c r="AM95" s="2">
        <f>AVERAGE(AH95:AL95)</f>
        <v>85.2</v>
      </c>
      <c r="AN95" s="2">
        <f>AVERAGE(A95:P95,R95:U95,W95:Z95,AB95:AF95,AH95:AL95)</f>
        <v>63.058823529411768</v>
      </c>
    </row>
    <row r="96" spans="1:40">
      <c r="A96" s="1">
        <v>59</v>
      </c>
      <c r="B96" s="1">
        <v>57</v>
      </c>
      <c r="C96" s="1">
        <v>35</v>
      </c>
      <c r="D96" s="1">
        <v>43</v>
      </c>
      <c r="E96" s="1">
        <v>44</v>
      </c>
      <c r="F96" s="1">
        <v>45</v>
      </c>
      <c r="G96" s="1">
        <v>78</v>
      </c>
      <c r="H96" s="1">
        <v>75</v>
      </c>
      <c r="I96" s="1">
        <v>52</v>
      </c>
      <c r="J96" s="1">
        <v>72</v>
      </c>
      <c r="K96" s="1">
        <v>72</v>
      </c>
      <c r="L96" s="1">
        <v>77</v>
      </c>
      <c r="M96" s="1">
        <v>50</v>
      </c>
      <c r="N96" s="1">
        <v>25</v>
      </c>
      <c r="O96" s="1">
        <v>55</v>
      </c>
      <c r="P96" s="1">
        <v>50</v>
      </c>
      <c r="Q96" s="2">
        <f>AVERAGE(A96:P96)</f>
        <v>55.5625</v>
      </c>
      <c r="R96" s="1">
        <v>66</v>
      </c>
      <c r="S96" s="1">
        <v>65</v>
      </c>
      <c r="T96" s="17">
        <v>62</v>
      </c>
      <c r="U96" s="1">
        <v>38</v>
      </c>
      <c r="V96" s="2">
        <f>AVERAGE(R96:U96)</f>
        <v>57.75</v>
      </c>
      <c r="W96" s="3">
        <v>50</v>
      </c>
      <c r="X96" s="3">
        <v>75</v>
      </c>
      <c r="Y96" s="3">
        <v>55</v>
      </c>
      <c r="Z96" s="3">
        <v>50</v>
      </c>
      <c r="AA96" s="2">
        <f>AVERAGE(W96:Z96)</f>
        <v>57.5</v>
      </c>
      <c r="AB96" s="11">
        <v>69</v>
      </c>
      <c r="AC96" s="11">
        <v>72</v>
      </c>
      <c r="AD96" s="11">
        <v>77</v>
      </c>
      <c r="AE96" s="11">
        <v>45</v>
      </c>
      <c r="AF96" s="11">
        <v>36</v>
      </c>
      <c r="AG96" s="2">
        <f>AVERAGE(AB96:AF96)</f>
        <v>59.8</v>
      </c>
      <c r="AH96" s="11">
        <v>72</v>
      </c>
      <c r="AI96" s="11">
        <v>90</v>
      </c>
      <c r="AJ96" s="11">
        <v>72</v>
      </c>
      <c r="AK96" s="11">
        <v>95</v>
      </c>
      <c r="AL96" s="11">
        <v>65</v>
      </c>
      <c r="AM96" s="2">
        <f>AVERAGE(AH96:AL96)</f>
        <v>78.8</v>
      </c>
      <c r="AN96" s="2">
        <f>AVERAGE(A96:P96,R96:U96,W96:Z96,AB96:AF96,AH96:AL96)</f>
        <v>60.088235294117645</v>
      </c>
    </row>
    <row r="97" spans="1:40">
      <c r="A97" s="1">
        <v>30</v>
      </c>
      <c r="B97" s="1">
        <v>35</v>
      </c>
      <c r="C97" s="1">
        <v>32</v>
      </c>
      <c r="D97" s="1">
        <v>33</v>
      </c>
      <c r="E97" s="1">
        <v>34</v>
      </c>
      <c r="F97" s="1">
        <v>51</v>
      </c>
      <c r="G97" s="1">
        <v>60</v>
      </c>
      <c r="H97" s="1">
        <v>61</v>
      </c>
      <c r="I97" s="1">
        <v>82</v>
      </c>
      <c r="J97" s="1">
        <v>81</v>
      </c>
      <c r="K97" s="1">
        <v>32</v>
      </c>
      <c r="L97" s="1">
        <v>32</v>
      </c>
      <c r="M97" s="1">
        <v>79</v>
      </c>
      <c r="N97" s="1">
        <v>82</v>
      </c>
      <c r="O97" s="1">
        <v>59</v>
      </c>
      <c r="P97" s="1">
        <v>57</v>
      </c>
      <c r="Q97" s="2">
        <f>AVERAGE(A97:P97)</f>
        <v>52.5</v>
      </c>
      <c r="R97" s="1">
        <v>52</v>
      </c>
      <c r="S97" s="1">
        <v>77</v>
      </c>
      <c r="T97" s="1">
        <v>44</v>
      </c>
      <c r="U97" s="1">
        <v>62</v>
      </c>
      <c r="V97" s="2">
        <f>AVERAGE(R97:U97)</f>
        <v>58.75</v>
      </c>
      <c r="W97" s="3">
        <v>62</v>
      </c>
      <c r="X97" s="3">
        <v>76</v>
      </c>
      <c r="Y97" s="3">
        <v>32</v>
      </c>
      <c r="Z97" s="3">
        <v>33</v>
      </c>
      <c r="AA97" s="2">
        <f>AVERAGE(W97:Z97)</f>
        <v>50.75</v>
      </c>
      <c r="AB97" s="11">
        <v>25</v>
      </c>
      <c r="AC97" s="11">
        <v>15</v>
      </c>
      <c r="AD97" s="11">
        <v>23</v>
      </c>
      <c r="AE97" s="11">
        <v>26</v>
      </c>
      <c r="AF97" s="11">
        <v>16</v>
      </c>
      <c r="AG97" s="2">
        <f>AVERAGE(AB97:AF97)</f>
        <v>21</v>
      </c>
      <c r="AH97" s="11">
        <v>70</v>
      </c>
      <c r="AI97" s="11">
        <v>75</v>
      </c>
      <c r="AJ97" s="11">
        <v>76</v>
      </c>
      <c r="AK97" s="11">
        <v>50</v>
      </c>
      <c r="AL97" s="11">
        <v>40</v>
      </c>
      <c r="AM97" s="2">
        <f>AVERAGE(AH97:AL97)</f>
        <v>62.2</v>
      </c>
      <c r="AN97" s="2">
        <f>AVERAGE(A97:P97,R97:U97,W97:Z97,AB97:AF97,AH97:AL97)</f>
        <v>49.823529411764703</v>
      </c>
    </row>
    <row r="98" spans="1:40">
      <c r="A98" s="1">
        <v>50</v>
      </c>
      <c r="B98" s="1">
        <v>52</v>
      </c>
      <c r="C98" s="1">
        <v>57</v>
      </c>
      <c r="D98" s="1">
        <v>41</v>
      </c>
      <c r="E98" s="1">
        <v>36</v>
      </c>
      <c r="F98" s="1">
        <v>25</v>
      </c>
      <c r="G98" s="1">
        <v>62</v>
      </c>
      <c r="H98" s="1">
        <v>69</v>
      </c>
      <c r="I98" s="1">
        <v>72</v>
      </c>
      <c r="J98" s="1">
        <v>77</v>
      </c>
      <c r="K98" s="1">
        <v>65</v>
      </c>
      <c r="L98" s="1">
        <v>66</v>
      </c>
      <c r="M98" s="1">
        <v>50</v>
      </c>
      <c r="N98" s="1">
        <v>31</v>
      </c>
      <c r="O98" s="1">
        <v>62</v>
      </c>
      <c r="P98" s="1">
        <v>59</v>
      </c>
      <c r="Q98" s="2">
        <f>AVERAGE(A98:P98)</f>
        <v>54.625</v>
      </c>
      <c r="R98" s="1">
        <v>45</v>
      </c>
      <c r="S98" s="1">
        <v>32</v>
      </c>
      <c r="T98" s="1">
        <v>64</v>
      </c>
      <c r="U98" s="1">
        <v>67</v>
      </c>
      <c r="V98" s="2">
        <f>AVERAGE(R98:U98)</f>
        <v>52</v>
      </c>
      <c r="W98" s="3">
        <v>66</v>
      </c>
      <c r="X98" s="3">
        <v>52</v>
      </c>
      <c r="Y98" s="3">
        <v>57</v>
      </c>
      <c r="Z98" s="3">
        <v>41</v>
      </c>
      <c r="AA98" s="2">
        <f>AVERAGE(W98:Z98)</f>
        <v>54</v>
      </c>
      <c r="AB98" s="11">
        <v>52</v>
      </c>
      <c r="AC98" s="11">
        <v>62</v>
      </c>
      <c r="AD98" s="11">
        <v>68</v>
      </c>
      <c r="AE98" s="11">
        <v>58</v>
      </c>
      <c r="AF98" s="11">
        <v>56</v>
      </c>
      <c r="AG98" s="2">
        <f>AVERAGE(AB98:AF98)</f>
        <v>59.2</v>
      </c>
      <c r="AH98" s="11">
        <v>25</v>
      </c>
      <c r="AI98" s="11">
        <v>47</v>
      </c>
      <c r="AJ98" s="11">
        <v>49</v>
      </c>
      <c r="AK98" s="11">
        <v>44</v>
      </c>
      <c r="AL98" s="11">
        <v>49</v>
      </c>
      <c r="AM98" s="2">
        <f>AVERAGE(AH98:AL98)</f>
        <v>42.8</v>
      </c>
      <c r="AN98" s="2">
        <f>AVERAGE(A98:P98,R98:U98,W98:Z98,AB98:AF98,AH98:AL98)</f>
        <v>53.176470588235297</v>
      </c>
    </row>
    <row r="99" spans="1:40">
      <c r="A99" s="3">
        <v>35</v>
      </c>
      <c r="B99" s="3">
        <v>25</v>
      </c>
      <c r="C99" s="3">
        <v>20</v>
      </c>
      <c r="D99" s="3">
        <v>30</v>
      </c>
      <c r="E99" s="3">
        <v>34</v>
      </c>
      <c r="F99" s="3">
        <v>33</v>
      </c>
      <c r="G99" s="3">
        <v>45</v>
      </c>
      <c r="H99" s="3">
        <v>52</v>
      </c>
      <c r="I99" s="3">
        <v>45</v>
      </c>
      <c r="J99" s="3">
        <v>40</v>
      </c>
      <c r="K99" s="3">
        <v>44</v>
      </c>
      <c r="L99" s="3">
        <v>41</v>
      </c>
      <c r="M99" s="1">
        <v>43</v>
      </c>
      <c r="N99" s="1">
        <v>40</v>
      </c>
      <c r="O99" s="1">
        <v>46</v>
      </c>
      <c r="P99" s="1">
        <v>35</v>
      </c>
      <c r="Q99" s="2">
        <f>AVERAGE(A99:P99)</f>
        <v>38</v>
      </c>
      <c r="R99" s="1">
        <v>35</v>
      </c>
      <c r="S99" s="1">
        <v>37</v>
      </c>
      <c r="T99" s="1">
        <v>50</v>
      </c>
      <c r="U99" s="1">
        <v>56</v>
      </c>
      <c r="V99" s="2">
        <f>AVERAGE(R99:U99)</f>
        <v>44.5</v>
      </c>
      <c r="W99" s="1">
        <v>30</v>
      </c>
      <c r="X99" s="1">
        <v>32</v>
      </c>
      <c r="Y99" s="1">
        <v>33</v>
      </c>
      <c r="Z99" s="1">
        <v>35</v>
      </c>
      <c r="AA99" s="2">
        <f>AVERAGE(W99:Z99)</f>
        <v>32.5</v>
      </c>
      <c r="AB99" s="11">
        <v>25</v>
      </c>
      <c r="AC99" s="11">
        <v>20</v>
      </c>
      <c r="AD99" s="11">
        <v>66</v>
      </c>
      <c r="AE99" s="11">
        <v>30</v>
      </c>
      <c r="AF99" s="11">
        <v>40</v>
      </c>
      <c r="AG99" s="2">
        <f>AVERAGE(AB99:AF99)</f>
        <v>36.200000000000003</v>
      </c>
      <c r="AH99" s="11">
        <v>56</v>
      </c>
      <c r="AI99" s="11">
        <v>65</v>
      </c>
      <c r="AJ99" s="11">
        <v>41</v>
      </c>
      <c r="AK99" s="11">
        <v>40</v>
      </c>
      <c r="AL99" s="11">
        <v>42</v>
      </c>
      <c r="AM99" s="2">
        <f>AVERAGE(AH99:AL99)</f>
        <v>48.8</v>
      </c>
      <c r="AN99" s="2">
        <f>AVERAGE(A99:P99,R99:U99,W99:Z99,AB99:AF99,AH99:AL99)</f>
        <v>39.441176470588232</v>
      </c>
    </row>
    <row r="100" spans="1:40">
      <c r="A100" s="1">
        <v>45</v>
      </c>
      <c r="B100" s="1">
        <v>52</v>
      </c>
      <c r="C100" s="1">
        <v>45</v>
      </c>
      <c r="D100" s="1">
        <v>40</v>
      </c>
      <c r="E100" s="1">
        <v>44</v>
      </c>
      <c r="F100" s="1">
        <v>41</v>
      </c>
      <c r="G100" s="1">
        <v>40</v>
      </c>
      <c r="H100" s="1">
        <v>43</v>
      </c>
      <c r="I100" s="1">
        <v>41</v>
      </c>
      <c r="J100" s="1">
        <v>52</v>
      </c>
      <c r="K100" s="1">
        <v>55</v>
      </c>
      <c r="L100" s="1">
        <v>56</v>
      </c>
      <c r="M100" s="1">
        <v>33</v>
      </c>
      <c r="N100" s="1">
        <v>35</v>
      </c>
      <c r="O100" s="1">
        <v>40</v>
      </c>
      <c r="P100" s="3">
        <v>34</v>
      </c>
      <c r="Q100" s="2">
        <f>AVERAGE(A100:P100)</f>
        <v>43.5</v>
      </c>
      <c r="R100" s="3">
        <v>20</v>
      </c>
      <c r="S100" s="3">
        <v>57</v>
      </c>
      <c r="T100" s="3">
        <v>25</v>
      </c>
      <c r="U100" s="1">
        <v>55</v>
      </c>
      <c r="V100" s="2">
        <f>AVERAGE(R100:U100)</f>
        <v>39.25</v>
      </c>
      <c r="W100" s="1">
        <v>40</v>
      </c>
      <c r="X100" s="1">
        <v>55</v>
      </c>
      <c r="Y100" s="1">
        <v>50</v>
      </c>
      <c r="Z100" s="1">
        <v>45</v>
      </c>
      <c r="AA100" s="2">
        <f>AVERAGE(W100:Z100)</f>
        <v>47.5</v>
      </c>
      <c r="AB100" s="9">
        <v>45</v>
      </c>
      <c r="AC100" s="9">
        <v>40</v>
      </c>
      <c r="AD100" s="9">
        <v>35</v>
      </c>
      <c r="AE100" s="9">
        <v>30</v>
      </c>
      <c r="AF100" s="9">
        <v>32</v>
      </c>
      <c r="AG100" s="2">
        <f>AVERAGE(AB100:AF100)</f>
        <v>36.4</v>
      </c>
      <c r="AH100" s="9">
        <v>40</v>
      </c>
      <c r="AI100" s="9">
        <v>80</v>
      </c>
      <c r="AJ100" s="9">
        <v>82</v>
      </c>
      <c r="AK100" s="9">
        <v>54</v>
      </c>
      <c r="AL100" s="9">
        <v>75</v>
      </c>
      <c r="AM100" s="2">
        <f>AVERAGE(AH100:AL100)</f>
        <v>66.2</v>
      </c>
      <c r="AN100" s="2">
        <f>AVERAGE(A100:P100,R100:U100,W100:Z100,AB100:AF100,AH100:AL100)</f>
        <v>45.764705882352942</v>
      </c>
    </row>
    <row r="101" spans="1:40">
      <c r="A101" s="3">
        <v>35</v>
      </c>
      <c r="B101" s="3">
        <v>25</v>
      </c>
      <c r="C101" s="3">
        <v>20</v>
      </c>
      <c r="D101" s="3">
        <v>30</v>
      </c>
      <c r="E101" s="3">
        <v>34</v>
      </c>
      <c r="F101" s="3">
        <v>33</v>
      </c>
      <c r="G101" s="3">
        <v>45</v>
      </c>
      <c r="H101" s="3">
        <v>52</v>
      </c>
      <c r="I101" s="3">
        <v>45</v>
      </c>
      <c r="J101" s="3">
        <v>40</v>
      </c>
      <c r="K101" s="3">
        <v>44</v>
      </c>
      <c r="L101" s="3">
        <v>41</v>
      </c>
      <c r="M101" s="3">
        <v>40</v>
      </c>
      <c r="N101" s="3">
        <v>34</v>
      </c>
      <c r="O101" s="3">
        <v>47</v>
      </c>
      <c r="P101" s="3">
        <v>58</v>
      </c>
      <c r="Q101" s="20">
        <f>AVERAGE(A101:P101)</f>
        <v>38.9375</v>
      </c>
      <c r="R101" s="1">
        <v>26</v>
      </c>
      <c r="S101" s="1">
        <v>15</v>
      </c>
      <c r="T101" s="1">
        <v>65</v>
      </c>
      <c r="U101" s="1">
        <v>56</v>
      </c>
      <c r="V101" s="20">
        <f>AVERAGE(R101:U101)</f>
        <v>40.5</v>
      </c>
      <c r="W101" s="1">
        <v>34</v>
      </c>
      <c r="X101" s="1">
        <v>40</v>
      </c>
      <c r="Y101" s="1">
        <v>35</v>
      </c>
      <c r="Z101" s="3">
        <v>30</v>
      </c>
      <c r="AA101" s="20">
        <f>AVERAGE(W101:Z101)</f>
        <v>34.75</v>
      </c>
      <c r="AB101" s="21">
        <v>35</v>
      </c>
      <c r="AC101" s="21">
        <v>40</v>
      </c>
      <c r="AD101" s="21">
        <v>40</v>
      </c>
      <c r="AE101" s="21">
        <v>41</v>
      </c>
      <c r="AF101" s="21">
        <v>45</v>
      </c>
      <c r="AG101" s="20">
        <f>AVERAGE(AB101:AF101)</f>
        <v>40.200000000000003</v>
      </c>
      <c r="AH101" s="29">
        <v>40</v>
      </c>
      <c r="AI101" s="29">
        <v>30</v>
      </c>
      <c r="AJ101" s="29">
        <v>59</v>
      </c>
      <c r="AK101" s="29">
        <v>61</v>
      </c>
      <c r="AL101" s="29">
        <v>66</v>
      </c>
      <c r="AM101" s="20">
        <f>AVERAGE(AH101:AL101)</f>
        <v>51.2</v>
      </c>
      <c r="AN101" s="20">
        <f>AVERAGE(A101:P101,R101:U101,W101:Z101,AB101:AF101,AH101:AL101)</f>
        <v>40.617647058823529</v>
      </c>
    </row>
    <row r="102" spans="1:40">
      <c r="A102" s="22">
        <v>12</v>
      </c>
      <c r="B102" s="22">
        <v>24</v>
      </c>
      <c r="C102" s="22">
        <v>25</v>
      </c>
      <c r="D102" s="22">
        <v>30</v>
      </c>
      <c r="E102" s="22">
        <v>33</v>
      </c>
      <c r="F102" s="22">
        <v>35</v>
      </c>
      <c r="G102" s="22">
        <v>65</v>
      </c>
      <c r="H102" s="22">
        <v>45</v>
      </c>
      <c r="I102" s="22">
        <v>40</v>
      </c>
      <c r="J102" s="22">
        <v>55</v>
      </c>
      <c r="K102" s="22">
        <v>50</v>
      </c>
      <c r="L102" s="22">
        <v>45</v>
      </c>
      <c r="M102" s="22">
        <v>42</v>
      </c>
      <c r="N102" s="22">
        <v>30</v>
      </c>
      <c r="O102" s="22">
        <v>31</v>
      </c>
      <c r="P102" s="22">
        <v>35</v>
      </c>
      <c r="Q102" s="23">
        <f>AVERAGE(A102:P102)</f>
        <v>37.3125</v>
      </c>
      <c r="R102" s="22">
        <v>55</v>
      </c>
      <c r="S102" s="22">
        <v>20</v>
      </c>
      <c r="T102" s="22">
        <v>41</v>
      </c>
      <c r="U102" s="22">
        <v>40</v>
      </c>
      <c r="V102" s="23">
        <f>AVERAGE(R102:U102)</f>
        <v>39</v>
      </c>
      <c r="W102" s="22">
        <v>55</v>
      </c>
      <c r="X102" s="22">
        <v>25</v>
      </c>
      <c r="Y102" s="22">
        <v>20</v>
      </c>
      <c r="Z102" s="30">
        <v>30</v>
      </c>
      <c r="AA102" s="23">
        <f>AVERAGE(W102:Z102)</f>
        <v>32.5</v>
      </c>
      <c r="AB102" s="11">
        <v>45</v>
      </c>
      <c r="AC102" s="11">
        <v>52</v>
      </c>
      <c r="AD102" s="11">
        <v>45</v>
      </c>
      <c r="AE102" s="11">
        <v>40</v>
      </c>
      <c r="AF102" s="11">
        <v>44</v>
      </c>
      <c r="AG102" s="23">
        <f>AVERAGE(AB102:AF102)</f>
        <v>45.2</v>
      </c>
      <c r="AH102" s="31">
        <v>40</v>
      </c>
      <c r="AI102" s="31">
        <v>50</v>
      </c>
      <c r="AJ102" s="31">
        <v>40</v>
      </c>
      <c r="AK102" s="31">
        <v>40</v>
      </c>
      <c r="AL102" s="31">
        <v>32</v>
      </c>
      <c r="AM102" s="23">
        <f>AVERAGE(AH102:AL102)</f>
        <v>40.4</v>
      </c>
      <c r="AN102" s="23">
        <f>AVERAGE(A102:P102,R102:U102,W102:Z102,AB102:AF102,AH102:AL102)</f>
        <v>38.558823529411768</v>
      </c>
    </row>
    <row r="103" spans="1:40">
      <c r="A103" s="1">
        <v>55</v>
      </c>
      <c r="B103" s="1">
        <v>50</v>
      </c>
      <c r="C103" s="1">
        <v>50</v>
      </c>
      <c r="D103" s="1">
        <v>40</v>
      </c>
      <c r="E103" s="1">
        <v>20</v>
      </c>
      <c r="F103" s="1">
        <v>30</v>
      </c>
      <c r="G103" s="1">
        <v>35</v>
      </c>
      <c r="H103" s="1">
        <v>32</v>
      </c>
      <c r="I103" s="1">
        <v>33</v>
      </c>
      <c r="J103" s="1">
        <v>34</v>
      </c>
      <c r="K103" s="1">
        <v>51</v>
      </c>
      <c r="L103" s="1">
        <v>60</v>
      </c>
      <c r="M103" s="1">
        <v>61</v>
      </c>
      <c r="N103" s="1">
        <v>82</v>
      </c>
      <c r="O103" s="1">
        <v>81</v>
      </c>
      <c r="P103" s="1">
        <v>88</v>
      </c>
      <c r="Q103" s="2">
        <f>AVERAGE(A103:P103)</f>
        <v>50.125</v>
      </c>
      <c r="R103" s="1">
        <v>58</v>
      </c>
      <c r="S103" s="1">
        <v>78</v>
      </c>
      <c r="T103" s="1">
        <v>62</v>
      </c>
      <c r="U103" s="1">
        <v>35</v>
      </c>
      <c r="V103" s="2">
        <f>AVERAGE(R103:U103)</f>
        <v>58.25</v>
      </c>
      <c r="W103" s="1">
        <v>77</v>
      </c>
      <c r="X103" s="1">
        <v>65</v>
      </c>
      <c r="Y103" s="1">
        <v>66</v>
      </c>
      <c r="Z103" s="1">
        <v>50</v>
      </c>
      <c r="AA103" s="2">
        <f>AVERAGE(W103:Z103)</f>
        <v>64.5</v>
      </c>
      <c r="AB103" s="11">
        <v>57</v>
      </c>
      <c r="AC103" s="11">
        <v>43</v>
      </c>
      <c r="AD103" s="11">
        <v>72</v>
      </c>
      <c r="AE103" s="11">
        <v>40</v>
      </c>
      <c r="AF103" s="11">
        <v>36</v>
      </c>
      <c r="AG103" s="2">
        <f>AVERAGE(AB103:AF103)</f>
        <v>49.6</v>
      </c>
      <c r="AH103" s="11">
        <v>95</v>
      </c>
      <c r="AI103" s="11">
        <v>84</v>
      </c>
      <c r="AJ103" s="11">
        <v>75</v>
      </c>
      <c r="AK103" s="11">
        <v>70</v>
      </c>
      <c r="AL103" s="11">
        <v>87</v>
      </c>
      <c r="AM103" s="2">
        <f>AVERAGE(AH103:AL103)</f>
        <v>82.2</v>
      </c>
      <c r="AN103" s="2">
        <f>AVERAGE(A103:P103,R103:U103,W103:Z103,AB103:AF103,AH103:AL103)</f>
        <v>57.411764705882355</v>
      </c>
    </row>
    <row r="104" spans="1:40">
      <c r="A104" s="1">
        <v>71</v>
      </c>
      <c r="B104" s="1">
        <v>72</v>
      </c>
      <c r="C104" s="1">
        <v>77</v>
      </c>
      <c r="D104" s="1">
        <v>50</v>
      </c>
      <c r="E104" s="1">
        <v>25</v>
      </c>
      <c r="F104" s="1">
        <v>55</v>
      </c>
      <c r="G104" s="1">
        <v>50</v>
      </c>
      <c r="H104" s="1">
        <v>65</v>
      </c>
      <c r="I104" s="1">
        <v>82</v>
      </c>
      <c r="J104" s="1">
        <v>92</v>
      </c>
      <c r="K104" s="1">
        <v>95</v>
      </c>
      <c r="L104" s="1">
        <v>39</v>
      </c>
      <c r="M104" s="1">
        <v>30</v>
      </c>
      <c r="N104" s="1">
        <v>66</v>
      </c>
      <c r="O104" s="1">
        <v>45</v>
      </c>
      <c r="P104" s="1">
        <v>43</v>
      </c>
      <c r="Q104" s="2">
        <f>AVERAGE(A104:P104)</f>
        <v>59.8125</v>
      </c>
      <c r="R104" s="1">
        <v>77</v>
      </c>
      <c r="S104" s="1">
        <v>66</v>
      </c>
      <c r="T104" s="1">
        <v>57</v>
      </c>
      <c r="U104" s="1">
        <v>40</v>
      </c>
      <c r="V104" s="2">
        <f>AVERAGE(R104:U104)</f>
        <v>60</v>
      </c>
      <c r="W104" s="3">
        <v>72</v>
      </c>
      <c r="X104" s="3">
        <v>42</v>
      </c>
      <c r="Y104" s="3">
        <v>77</v>
      </c>
      <c r="Z104" s="3">
        <v>50</v>
      </c>
      <c r="AA104" s="2">
        <f>AVERAGE(W104:Z104)</f>
        <v>60.25</v>
      </c>
      <c r="AB104" s="11">
        <v>32</v>
      </c>
      <c r="AC104" s="11">
        <v>42</v>
      </c>
      <c r="AD104" s="11">
        <v>74</v>
      </c>
      <c r="AE104" s="11">
        <v>51</v>
      </c>
      <c r="AF104" s="11">
        <v>60</v>
      </c>
      <c r="AG104" s="2">
        <f>AVERAGE(AB104:AF104)</f>
        <v>51.8</v>
      </c>
      <c r="AH104" s="11">
        <v>59</v>
      </c>
      <c r="AI104" s="11">
        <v>61</v>
      </c>
      <c r="AJ104" s="11">
        <v>66</v>
      </c>
      <c r="AK104" s="11">
        <v>60</v>
      </c>
      <c r="AL104" s="11">
        <v>30</v>
      </c>
      <c r="AM104" s="2">
        <f>AVERAGE(AH104:AL104)</f>
        <v>55.2</v>
      </c>
      <c r="AN104" s="2">
        <f>AVERAGE(A104:P104,R104:U104,W104:Z104,AB104:AF104,AH104:AL104)</f>
        <v>58.029411764705884</v>
      </c>
    </row>
    <row r="105" spans="1:40">
      <c r="A105" s="1">
        <v>33</v>
      </c>
      <c r="B105" s="1">
        <v>45</v>
      </c>
      <c r="C105" s="1">
        <v>52</v>
      </c>
      <c r="D105" s="1">
        <v>45</v>
      </c>
      <c r="E105" s="1">
        <v>40</v>
      </c>
      <c r="F105" s="1">
        <v>44</v>
      </c>
      <c r="G105" s="1">
        <v>41</v>
      </c>
      <c r="H105" s="1">
        <v>40</v>
      </c>
      <c r="I105" s="1">
        <v>43</v>
      </c>
      <c r="J105" s="1">
        <v>41</v>
      </c>
      <c r="K105" s="1">
        <v>52</v>
      </c>
      <c r="L105" s="1">
        <v>55</v>
      </c>
      <c r="M105" s="1">
        <v>56</v>
      </c>
      <c r="N105" s="1">
        <v>52</v>
      </c>
      <c r="O105" s="1">
        <v>28</v>
      </c>
      <c r="P105" s="1">
        <v>47</v>
      </c>
      <c r="Q105" s="2">
        <f>AVERAGE(A105:P105)</f>
        <v>44.625</v>
      </c>
      <c r="R105" s="1">
        <v>44</v>
      </c>
      <c r="S105" s="1">
        <v>41</v>
      </c>
      <c r="T105" s="1">
        <v>35</v>
      </c>
      <c r="U105" s="1">
        <v>44</v>
      </c>
      <c r="V105" s="2">
        <f>AVERAGE(R105:U105)</f>
        <v>41</v>
      </c>
      <c r="W105" s="1">
        <v>50</v>
      </c>
      <c r="X105" s="1">
        <v>35</v>
      </c>
      <c r="Y105" s="1">
        <v>42</v>
      </c>
      <c r="Z105" s="1">
        <v>65</v>
      </c>
      <c r="AA105" s="2">
        <f>AVERAGE(W105:Z105)</f>
        <v>48</v>
      </c>
      <c r="AB105" s="11">
        <v>40</v>
      </c>
      <c r="AC105" s="11">
        <v>41</v>
      </c>
      <c r="AD105" s="11">
        <v>45</v>
      </c>
      <c r="AE105" s="11">
        <v>44</v>
      </c>
      <c r="AF105" s="11">
        <v>42</v>
      </c>
      <c r="AG105" s="2">
        <f>AVERAGE(AB105:AF105)</f>
        <v>42.4</v>
      </c>
      <c r="AH105" s="10">
        <v>40</v>
      </c>
      <c r="AI105" s="10">
        <v>45</v>
      </c>
      <c r="AJ105" s="10">
        <v>50</v>
      </c>
      <c r="AK105" s="10">
        <v>55</v>
      </c>
      <c r="AL105" s="10">
        <v>57</v>
      </c>
      <c r="AM105" s="2">
        <f>AVERAGE(AH105:AL105)</f>
        <v>49.4</v>
      </c>
      <c r="AN105" s="2">
        <f>AVERAGE(A105:P105,R105:U105,W105:Z105,AB105:AF105,AH105:AL105)</f>
        <v>44.970588235294116</v>
      </c>
    </row>
    <row r="106" spans="1:40">
      <c r="A106" s="1">
        <v>45</v>
      </c>
      <c r="B106" s="1">
        <v>78</v>
      </c>
      <c r="C106" s="1">
        <v>75</v>
      </c>
      <c r="D106" s="1">
        <v>52</v>
      </c>
      <c r="E106" s="1">
        <v>72</v>
      </c>
      <c r="F106" s="1">
        <v>72</v>
      </c>
      <c r="G106" s="1">
        <v>77</v>
      </c>
      <c r="H106" s="1">
        <v>50</v>
      </c>
      <c r="I106" s="1">
        <v>32</v>
      </c>
      <c r="J106" s="1">
        <v>33</v>
      </c>
      <c r="K106" s="1">
        <v>34</v>
      </c>
      <c r="L106" s="1">
        <v>51</v>
      </c>
      <c r="M106" s="1">
        <v>60</v>
      </c>
      <c r="N106" s="1">
        <v>61</v>
      </c>
      <c r="O106" s="1">
        <v>77</v>
      </c>
      <c r="P106" s="1">
        <v>65</v>
      </c>
      <c r="Q106" s="2">
        <f>AVERAGE(A106:P106)</f>
        <v>58.375</v>
      </c>
      <c r="R106" s="1">
        <v>52</v>
      </c>
      <c r="S106" s="1">
        <v>57</v>
      </c>
      <c r="T106" s="1">
        <v>65</v>
      </c>
      <c r="U106" s="1">
        <v>36</v>
      </c>
      <c r="V106" s="2">
        <f>AVERAGE(R106:U106)</f>
        <v>52.5</v>
      </c>
      <c r="W106" s="3">
        <v>42</v>
      </c>
      <c r="X106" s="3">
        <v>68</v>
      </c>
      <c r="Y106" s="3">
        <v>78</v>
      </c>
      <c r="Z106" s="3">
        <v>76</v>
      </c>
      <c r="AA106" s="2">
        <f>AVERAGE(W106:Z106)</f>
        <v>66</v>
      </c>
      <c r="AB106" s="11">
        <v>67</v>
      </c>
      <c r="AC106" s="11">
        <v>57</v>
      </c>
      <c r="AD106" s="11">
        <v>23</v>
      </c>
      <c r="AE106" s="11">
        <v>52</v>
      </c>
      <c r="AF106" s="11">
        <v>92</v>
      </c>
      <c r="AG106" s="2">
        <f>AVERAGE(AB106:AF106)</f>
        <v>58.2</v>
      </c>
      <c r="AH106" s="11">
        <v>32</v>
      </c>
      <c r="AI106" s="11">
        <v>81</v>
      </c>
      <c r="AJ106" s="11">
        <v>88</v>
      </c>
      <c r="AK106" s="11">
        <v>95</v>
      </c>
      <c r="AL106" s="11">
        <v>90</v>
      </c>
      <c r="AM106" s="2">
        <f>AVERAGE(AH106:AL106)</f>
        <v>77.2</v>
      </c>
      <c r="AN106" s="2">
        <f>AVERAGE(A106:P106,R106:U106,W106:Z106,AB106:AF106,AH106:AL106)</f>
        <v>61.323529411764703</v>
      </c>
    </row>
    <row r="107" spans="1:40">
      <c r="A107" s="1">
        <v>22</v>
      </c>
      <c r="B107" s="1">
        <v>25</v>
      </c>
      <c r="C107" s="1">
        <v>29</v>
      </c>
      <c r="D107" s="1">
        <v>33</v>
      </c>
      <c r="E107" s="1">
        <v>31</v>
      </c>
      <c r="F107" s="1">
        <v>35</v>
      </c>
      <c r="G107" s="1">
        <v>41</v>
      </c>
      <c r="H107" s="1">
        <v>15</v>
      </c>
      <c r="I107" s="1">
        <v>11</v>
      </c>
      <c r="J107" s="1">
        <v>10</v>
      </c>
      <c r="K107" s="1">
        <v>12</v>
      </c>
      <c r="L107" s="1">
        <v>42</v>
      </c>
      <c r="M107" s="1">
        <v>45</v>
      </c>
      <c r="N107" s="1">
        <v>29</v>
      </c>
      <c r="O107" s="1">
        <v>10</v>
      </c>
      <c r="P107" s="1">
        <v>15</v>
      </c>
      <c r="Q107" s="2">
        <f>AVERAGE(A107:P107)</f>
        <v>25.3125</v>
      </c>
      <c r="R107" s="1">
        <v>42</v>
      </c>
      <c r="S107" s="1">
        <v>45</v>
      </c>
      <c r="T107" s="1">
        <v>29</v>
      </c>
      <c r="U107" s="1">
        <v>10</v>
      </c>
      <c r="V107" s="2">
        <f>AVERAGE(R107:U107)</f>
        <v>31.5</v>
      </c>
      <c r="W107" s="1">
        <v>33</v>
      </c>
      <c r="X107" s="1">
        <v>35</v>
      </c>
      <c r="Y107" s="1">
        <v>22</v>
      </c>
      <c r="Z107" s="1">
        <v>13</v>
      </c>
      <c r="AA107" s="2">
        <f>AVERAGE(W107:Z107)</f>
        <v>25.75</v>
      </c>
      <c r="AB107" s="11">
        <v>15</v>
      </c>
      <c r="AC107" s="11">
        <v>25</v>
      </c>
      <c r="AD107" s="11">
        <v>46</v>
      </c>
      <c r="AE107" s="11">
        <v>44</v>
      </c>
      <c r="AF107" s="11">
        <v>41</v>
      </c>
      <c r="AG107" s="2">
        <f>AVERAGE(AB107:AF107)</f>
        <v>34.200000000000003</v>
      </c>
      <c r="AH107" s="11">
        <v>51</v>
      </c>
      <c r="AI107" s="11">
        <v>57</v>
      </c>
      <c r="AJ107" s="11">
        <v>43</v>
      </c>
      <c r="AK107" s="11">
        <v>42</v>
      </c>
      <c r="AL107" s="11">
        <v>40</v>
      </c>
      <c r="AM107" s="2">
        <f>AVERAGE(AH107:AL107)</f>
        <v>46.6</v>
      </c>
      <c r="AN107" s="2">
        <f>AVERAGE(A107:P107,R107:U107,W107:Z107,AB107:AF107,AH107:AL107)</f>
        <v>30.529411764705884</v>
      </c>
    </row>
    <row r="108" spans="1:40">
      <c r="A108" s="1">
        <v>66</v>
      </c>
      <c r="B108" s="1">
        <v>41</v>
      </c>
      <c r="C108" s="1">
        <v>40</v>
      </c>
      <c r="D108" s="1">
        <v>47</v>
      </c>
      <c r="E108" s="1">
        <v>32</v>
      </c>
      <c r="F108" s="1">
        <v>81</v>
      </c>
      <c r="G108" s="1">
        <v>88</v>
      </c>
      <c r="H108" s="1">
        <v>95</v>
      </c>
      <c r="I108" s="1">
        <v>90</v>
      </c>
      <c r="J108" s="1">
        <v>82</v>
      </c>
      <c r="K108" s="1">
        <v>77</v>
      </c>
      <c r="L108" s="1">
        <v>76</v>
      </c>
      <c r="M108" s="1">
        <v>96</v>
      </c>
      <c r="N108" s="1">
        <v>46</v>
      </c>
      <c r="O108" s="1">
        <v>88</v>
      </c>
      <c r="P108" s="1">
        <v>42</v>
      </c>
      <c r="Q108" s="2">
        <f>AVERAGE(A108:P108)</f>
        <v>67.9375</v>
      </c>
      <c r="R108" s="1">
        <v>62</v>
      </c>
      <c r="S108" s="1">
        <v>50</v>
      </c>
      <c r="T108" s="1">
        <v>70</v>
      </c>
      <c r="U108" s="1">
        <v>69</v>
      </c>
      <c r="V108" s="2">
        <f>AVERAGE(R108:U108)</f>
        <v>62.75</v>
      </c>
      <c r="W108" s="1">
        <v>50</v>
      </c>
      <c r="X108" s="1">
        <v>51</v>
      </c>
      <c r="Y108" s="1">
        <v>72</v>
      </c>
      <c r="Z108" s="1">
        <v>78</v>
      </c>
      <c r="AA108" s="2">
        <f>AVERAGE(W108:Z108)</f>
        <v>62.75</v>
      </c>
      <c r="AB108" s="1">
        <v>42</v>
      </c>
      <c r="AC108" s="1">
        <v>74</v>
      </c>
      <c r="AD108" s="1">
        <v>48</v>
      </c>
      <c r="AE108" s="1">
        <v>62</v>
      </c>
      <c r="AF108" s="1">
        <v>82</v>
      </c>
      <c r="AG108" s="2">
        <f>AVERAGE(AB108:AF108)</f>
        <v>61.6</v>
      </c>
      <c r="AH108" s="11">
        <v>87</v>
      </c>
      <c r="AI108" s="11">
        <v>65</v>
      </c>
      <c r="AJ108" s="11">
        <v>83</v>
      </c>
      <c r="AK108" s="11">
        <v>44</v>
      </c>
      <c r="AL108" s="11">
        <v>45</v>
      </c>
      <c r="AM108" s="2">
        <f>AVERAGE(AH108:AL108)</f>
        <v>64.8</v>
      </c>
      <c r="AN108" s="2">
        <f>AVERAGE(A108:P108,R108:U108,W108:Z108,AB108:AF108,AH108:AL108)</f>
        <v>65.32352941176471</v>
      </c>
    </row>
    <row r="109" spans="1:40">
      <c r="A109" s="1">
        <v>51</v>
      </c>
      <c r="B109" s="1">
        <v>55</v>
      </c>
      <c r="C109" s="1">
        <v>43</v>
      </c>
      <c r="D109" s="1">
        <v>44</v>
      </c>
      <c r="E109" s="1">
        <v>42</v>
      </c>
      <c r="F109" s="1">
        <v>40</v>
      </c>
      <c r="G109" s="1">
        <v>41</v>
      </c>
      <c r="H109" s="1">
        <v>19</v>
      </c>
      <c r="I109" s="1">
        <v>21</v>
      </c>
      <c r="J109" s="1">
        <v>27</v>
      </c>
      <c r="K109" s="1">
        <v>24</v>
      </c>
      <c r="L109" s="1">
        <v>41</v>
      </c>
      <c r="M109" s="1">
        <v>25</v>
      </c>
      <c r="N109" s="1">
        <v>43</v>
      </c>
      <c r="O109" s="1">
        <v>20</v>
      </c>
      <c r="P109" s="1">
        <v>15</v>
      </c>
      <c r="Q109" s="2">
        <f>AVERAGE(A109:P109)</f>
        <v>34.4375</v>
      </c>
      <c r="R109" s="1">
        <v>41</v>
      </c>
      <c r="S109" s="1">
        <v>25</v>
      </c>
      <c r="T109" s="1">
        <v>43</v>
      </c>
      <c r="U109" s="1">
        <v>20</v>
      </c>
      <c r="V109" s="2">
        <f>AVERAGE(R109:U109)</f>
        <v>32.25</v>
      </c>
      <c r="W109" s="1">
        <v>15</v>
      </c>
      <c r="X109" s="1">
        <v>42</v>
      </c>
      <c r="Y109" s="1">
        <v>22</v>
      </c>
      <c r="Z109" s="1">
        <v>26</v>
      </c>
      <c r="AA109" s="2">
        <f>AVERAGE(W109:Z109)</f>
        <v>26.25</v>
      </c>
      <c r="AB109" s="11">
        <v>31</v>
      </c>
      <c r="AC109" s="11">
        <v>56</v>
      </c>
      <c r="AD109" s="11">
        <v>35</v>
      </c>
      <c r="AE109" s="11">
        <v>42</v>
      </c>
      <c r="AF109" s="11">
        <v>13</v>
      </c>
      <c r="AG109" s="2">
        <f>AVERAGE(AB109:AF109)</f>
        <v>35.4</v>
      </c>
      <c r="AH109" s="11">
        <v>55</v>
      </c>
      <c r="AI109" s="11">
        <v>35</v>
      </c>
      <c r="AJ109" s="11">
        <v>60</v>
      </c>
      <c r="AK109" s="11">
        <v>67</v>
      </c>
      <c r="AL109" s="11">
        <v>57</v>
      </c>
      <c r="AM109" s="2">
        <f>AVERAGE(AH109:AL109)</f>
        <v>54.8</v>
      </c>
      <c r="AN109" s="2">
        <f>AVERAGE(A109:P109,R109:U109,W109:Z109,AB109:AF109,AH109:AL109)</f>
        <v>36.352941176470587</v>
      </c>
    </row>
    <row r="110" spans="1:40">
      <c r="A110" s="1">
        <v>61</v>
      </c>
      <c r="B110" s="1">
        <v>60</v>
      </c>
      <c r="C110" s="1">
        <v>55</v>
      </c>
      <c r="D110" s="1">
        <v>52</v>
      </c>
      <c r="E110" s="1">
        <v>59</v>
      </c>
      <c r="F110" s="1">
        <v>42</v>
      </c>
      <c r="G110" s="1">
        <v>37</v>
      </c>
      <c r="H110" s="1">
        <v>89</v>
      </c>
      <c r="I110" s="1">
        <v>88</v>
      </c>
      <c r="J110" s="1">
        <v>76</v>
      </c>
      <c r="K110" s="1">
        <v>73</v>
      </c>
      <c r="L110" s="1">
        <v>59</v>
      </c>
      <c r="M110" s="1">
        <v>61</v>
      </c>
      <c r="N110" s="1">
        <v>66</v>
      </c>
      <c r="O110" s="1">
        <v>69</v>
      </c>
      <c r="P110" s="1">
        <v>78</v>
      </c>
      <c r="Q110" s="2">
        <f>AVERAGE(A110:P110)</f>
        <v>64.0625</v>
      </c>
      <c r="R110" s="1">
        <v>62</v>
      </c>
      <c r="S110" s="1">
        <v>54</v>
      </c>
      <c r="T110" s="1">
        <v>68</v>
      </c>
      <c r="U110" s="1">
        <v>62</v>
      </c>
      <c r="V110" s="2">
        <f>AVERAGE(R110:U110)</f>
        <v>61.5</v>
      </c>
      <c r="W110" s="3">
        <v>44</v>
      </c>
      <c r="X110" s="3">
        <v>45</v>
      </c>
      <c r="Y110" s="3">
        <v>80</v>
      </c>
      <c r="Z110" s="3">
        <v>77</v>
      </c>
      <c r="AA110" s="2">
        <f>AVERAGE(W110:Z110)</f>
        <v>61.5</v>
      </c>
      <c r="AB110" s="1">
        <v>89</v>
      </c>
      <c r="AC110" s="1">
        <v>64</v>
      </c>
      <c r="AD110" s="1">
        <v>52</v>
      </c>
      <c r="AE110" s="1">
        <v>57</v>
      </c>
      <c r="AF110" s="1">
        <v>78</v>
      </c>
      <c r="AG110" s="2">
        <f>AVERAGE(AB110:AF110)</f>
        <v>68</v>
      </c>
      <c r="AH110" s="11">
        <v>25</v>
      </c>
      <c r="AI110" s="11">
        <v>35</v>
      </c>
      <c r="AJ110" s="11">
        <v>82</v>
      </c>
      <c r="AK110" s="11">
        <v>92</v>
      </c>
      <c r="AL110" s="11">
        <v>95</v>
      </c>
      <c r="AM110" s="2">
        <f>AVERAGE(AH110:AL110)</f>
        <v>65.8</v>
      </c>
      <c r="AN110" s="2">
        <f>AVERAGE(A110:P110,R110:U110,W110:Z110,AB110:AF110,AH110:AL110)</f>
        <v>64.294117647058826</v>
      </c>
    </row>
    <row r="111" spans="1:40">
      <c r="A111" s="1">
        <v>5</v>
      </c>
      <c r="B111" s="1">
        <v>0</v>
      </c>
      <c r="C111" s="1">
        <v>0</v>
      </c>
      <c r="D111" s="1">
        <v>2</v>
      </c>
      <c r="E111" s="1">
        <v>3</v>
      </c>
      <c r="F111" s="1">
        <v>14</v>
      </c>
      <c r="G111" s="1">
        <v>15</v>
      </c>
      <c r="H111" s="1">
        <v>10</v>
      </c>
      <c r="I111" s="1">
        <v>15</v>
      </c>
      <c r="J111" s="1">
        <v>5</v>
      </c>
      <c r="K111" s="1">
        <v>6</v>
      </c>
      <c r="L111" s="1">
        <v>22</v>
      </c>
      <c r="M111" s="1">
        <v>15</v>
      </c>
      <c r="N111" s="1">
        <v>10</v>
      </c>
      <c r="O111" s="1">
        <v>3</v>
      </c>
      <c r="P111" s="1">
        <v>10</v>
      </c>
      <c r="Q111" s="2">
        <f>AVERAGE(A111:P111)</f>
        <v>8.4375</v>
      </c>
      <c r="R111" s="1">
        <v>5</v>
      </c>
      <c r="S111" s="1">
        <v>12</v>
      </c>
      <c r="T111" s="1">
        <v>5</v>
      </c>
      <c r="U111" s="1">
        <v>4</v>
      </c>
      <c r="V111" s="2">
        <f>AVERAGE(R111:U111)</f>
        <v>6.5</v>
      </c>
      <c r="W111" s="25">
        <v>5</v>
      </c>
      <c r="X111" s="25">
        <v>5</v>
      </c>
      <c r="Y111" s="25">
        <v>4</v>
      </c>
      <c r="Z111" s="25">
        <v>10</v>
      </c>
      <c r="AA111" s="2">
        <f>AVERAGE(W111:Z111)</f>
        <v>6</v>
      </c>
      <c r="AB111" s="25">
        <v>0</v>
      </c>
      <c r="AC111" s="25">
        <v>0</v>
      </c>
      <c r="AD111" s="25">
        <v>0</v>
      </c>
      <c r="AE111" s="25">
        <v>0</v>
      </c>
      <c r="AF111" s="25">
        <v>0</v>
      </c>
      <c r="AG111" s="2">
        <f>AVERAGE(AB111:AF111)</f>
        <v>0</v>
      </c>
      <c r="AH111" s="25">
        <v>100</v>
      </c>
      <c r="AI111" s="25">
        <v>82</v>
      </c>
      <c r="AJ111" s="11">
        <v>91</v>
      </c>
      <c r="AK111" s="11">
        <v>75</v>
      </c>
      <c r="AL111" s="11">
        <v>80</v>
      </c>
      <c r="AM111" s="2">
        <f>AVERAGE(AH111:AL111)</f>
        <v>85.6</v>
      </c>
      <c r="AN111" s="2">
        <f>AVERAGE(A111:P111,R111:U111,W111:Z111,AB111:AF111,AH111:AL111)</f>
        <v>18.029411764705884</v>
      </c>
    </row>
    <row r="112" spans="1:40">
      <c r="A112" s="1">
        <v>15</v>
      </c>
      <c r="B112" s="1">
        <v>10</v>
      </c>
      <c r="C112" s="1">
        <v>11</v>
      </c>
      <c r="D112" s="1">
        <v>21</v>
      </c>
      <c r="E112" s="1">
        <v>11</v>
      </c>
      <c r="F112" s="1">
        <v>5</v>
      </c>
      <c r="G112" s="1">
        <v>5</v>
      </c>
      <c r="H112" s="1">
        <v>18</v>
      </c>
      <c r="I112" s="1">
        <v>20</v>
      </c>
      <c r="J112" s="1">
        <v>26</v>
      </c>
      <c r="K112" s="1">
        <v>25</v>
      </c>
      <c r="L112" s="1">
        <v>11</v>
      </c>
      <c r="M112" s="1">
        <v>25</v>
      </c>
      <c r="N112" s="1">
        <v>15</v>
      </c>
      <c r="O112" s="1">
        <v>3</v>
      </c>
      <c r="P112" s="1">
        <v>0</v>
      </c>
      <c r="Q112" s="2">
        <f>AVERAGE(A112:P112)</f>
        <v>13.8125</v>
      </c>
      <c r="R112" s="1">
        <v>6</v>
      </c>
      <c r="S112" s="1">
        <v>4</v>
      </c>
      <c r="T112" s="1">
        <v>11</v>
      </c>
      <c r="U112" s="1">
        <v>15</v>
      </c>
      <c r="V112" s="2">
        <f>AVERAGE(R112:U112)</f>
        <v>9</v>
      </c>
      <c r="W112" s="25">
        <v>15</v>
      </c>
      <c r="X112" s="25">
        <v>5</v>
      </c>
      <c r="Y112" s="25">
        <v>11</v>
      </c>
      <c r="Z112" s="25">
        <v>5</v>
      </c>
      <c r="AA112" s="2">
        <f>AVERAGE(W112:Z112)</f>
        <v>9</v>
      </c>
      <c r="AB112" s="25">
        <v>6</v>
      </c>
      <c r="AC112" s="25">
        <v>5</v>
      </c>
      <c r="AD112" s="25">
        <v>2</v>
      </c>
      <c r="AE112" s="25">
        <v>12</v>
      </c>
      <c r="AF112" s="25">
        <v>15</v>
      </c>
      <c r="AG112" s="2">
        <f>AVERAGE(AB112:AF112)</f>
        <v>8</v>
      </c>
      <c r="AH112" s="25">
        <v>100</v>
      </c>
      <c r="AI112" s="25">
        <v>88</v>
      </c>
      <c r="AJ112" s="11">
        <v>76</v>
      </c>
      <c r="AK112" s="11">
        <v>95</v>
      </c>
      <c r="AL112" s="11">
        <v>95</v>
      </c>
      <c r="AM112" s="2">
        <f>AVERAGE(AH112:AL112)</f>
        <v>90.8</v>
      </c>
      <c r="AN112" s="2">
        <f>AVERAGE(A112:P112,R112:U112,W112:Z112,AB112:AF112,AH112:AL112)</f>
        <v>23.147058823529413</v>
      </c>
    </row>
    <row r="113" spans="1:40" ht="14.25" thickBot="1">
      <c r="A113" s="1">
        <v>52</v>
      </c>
      <c r="B113" s="1">
        <v>59</v>
      </c>
      <c r="C113" s="1">
        <v>42</v>
      </c>
      <c r="D113" s="1">
        <v>37</v>
      </c>
      <c r="E113" s="1">
        <v>89</v>
      </c>
      <c r="F113" s="1">
        <v>88</v>
      </c>
      <c r="G113" s="1">
        <v>44</v>
      </c>
      <c r="H113" s="1">
        <v>48</v>
      </c>
      <c r="I113" s="1">
        <v>62</v>
      </c>
      <c r="J113" s="1">
        <v>82</v>
      </c>
      <c r="K113" s="1">
        <v>44</v>
      </c>
      <c r="L113" s="1">
        <v>48</v>
      </c>
      <c r="M113" s="1">
        <v>62</v>
      </c>
      <c r="N113" s="1">
        <v>82</v>
      </c>
      <c r="O113" s="1">
        <v>88</v>
      </c>
      <c r="P113" s="1">
        <v>68</v>
      </c>
      <c r="Q113" s="5">
        <f>AVERAGE(A113:P113)</f>
        <v>62.1875</v>
      </c>
      <c r="R113" s="1">
        <v>61</v>
      </c>
      <c r="S113" s="1">
        <v>66</v>
      </c>
      <c r="T113" s="1">
        <v>69</v>
      </c>
      <c r="U113" s="1">
        <v>78</v>
      </c>
      <c r="V113" s="5">
        <f>AVERAGE(R113:U113)</f>
        <v>68.5</v>
      </c>
      <c r="W113" s="1">
        <v>82</v>
      </c>
      <c r="X113" s="1">
        <v>64</v>
      </c>
      <c r="Y113" s="1">
        <v>48</v>
      </c>
      <c r="Z113" s="1">
        <v>62</v>
      </c>
      <c r="AA113" s="5">
        <f>AVERAGE(W113:Z113)</f>
        <v>64</v>
      </c>
      <c r="AB113" s="1">
        <v>15</v>
      </c>
      <c r="AC113" s="1">
        <v>23</v>
      </c>
      <c r="AD113" s="1">
        <v>39</v>
      </c>
      <c r="AE113" s="1">
        <v>32</v>
      </c>
      <c r="AF113" s="1">
        <v>18</v>
      </c>
      <c r="AG113" s="5">
        <f>AVERAGE(AB113:AF113)</f>
        <v>25.4</v>
      </c>
      <c r="AH113" s="19">
        <v>81</v>
      </c>
      <c r="AI113" s="19">
        <v>42</v>
      </c>
      <c r="AJ113" s="19">
        <v>32</v>
      </c>
      <c r="AK113" s="19">
        <v>87</v>
      </c>
      <c r="AL113" s="19">
        <v>76</v>
      </c>
      <c r="AM113" s="5">
        <f>AVERAGE(AH113:AL113)</f>
        <v>63.6</v>
      </c>
      <c r="AN113" s="5">
        <f>AVERAGE(A113:P113,R113:U113,W113:Z113,AB113:AF113,AH113:AL113)</f>
        <v>57.941176470588232</v>
      </c>
    </row>
    <row r="114" spans="1:40">
      <c r="A114" s="6">
        <v>22</v>
      </c>
      <c r="B114" s="6">
        <v>23</v>
      </c>
      <c r="C114" s="6">
        <v>23</v>
      </c>
      <c r="D114" s="6">
        <v>27</v>
      </c>
      <c r="E114" s="6">
        <v>38</v>
      </c>
      <c r="F114" s="6">
        <v>16</v>
      </c>
      <c r="G114" s="6">
        <v>44</v>
      </c>
      <c r="H114" s="6">
        <v>12</v>
      </c>
      <c r="I114" s="6">
        <v>10</v>
      </c>
      <c r="J114" s="6">
        <v>15</v>
      </c>
      <c r="K114" s="6">
        <v>20</v>
      </c>
      <c r="L114" s="6">
        <v>22</v>
      </c>
      <c r="M114" s="6">
        <v>23</v>
      </c>
      <c r="N114" s="6">
        <v>23</v>
      </c>
      <c r="O114" s="6">
        <v>35</v>
      </c>
      <c r="P114" s="6">
        <v>26</v>
      </c>
      <c r="Q114" s="7">
        <f>AVERAGE(A114:P114)</f>
        <v>23.6875</v>
      </c>
      <c r="R114" s="6">
        <v>22</v>
      </c>
      <c r="S114" s="6">
        <v>23</v>
      </c>
      <c r="T114" s="6">
        <v>23</v>
      </c>
      <c r="U114" s="6">
        <v>35</v>
      </c>
      <c r="V114" s="7">
        <f>AVERAGE(R114:U114)</f>
        <v>25.75</v>
      </c>
      <c r="W114" s="6">
        <v>31</v>
      </c>
      <c r="X114" s="6">
        <v>42</v>
      </c>
      <c r="Y114" s="6">
        <v>12</v>
      </c>
      <c r="Z114" s="6">
        <v>22</v>
      </c>
      <c r="AA114" s="7">
        <f>AVERAGE(W114:Z114)</f>
        <v>26.75</v>
      </c>
      <c r="AB114" s="8">
        <v>30</v>
      </c>
      <c r="AC114" s="8">
        <v>15</v>
      </c>
      <c r="AD114" s="8">
        <v>51</v>
      </c>
      <c r="AE114" s="8">
        <v>15</v>
      </c>
      <c r="AF114" s="8">
        <v>28</v>
      </c>
      <c r="AG114" s="7">
        <f>AVERAGE(AB114:AF114)</f>
        <v>27.8</v>
      </c>
      <c r="AH114" s="8">
        <v>52</v>
      </c>
      <c r="AI114" s="8">
        <v>27</v>
      </c>
      <c r="AJ114" s="8">
        <v>15</v>
      </c>
      <c r="AK114" s="8">
        <v>25</v>
      </c>
      <c r="AL114" s="8">
        <v>15</v>
      </c>
      <c r="AM114" s="7">
        <f>AVERAGE(AH114:AL114)</f>
        <v>26.8</v>
      </c>
      <c r="AN114" s="7">
        <f>AVERAGE(A114:P114,R114:U114,W114:Z114,AB114:AF114,AH114:AL114)</f>
        <v>25.352941176470587</v>
      </c>
    </row>
    <row r="115" spans="1:40">
      <c r="A115" s="1">
        <v>15</v>
      </c>
      <c r="B115" s="1">
        <v>16</v>
      </c>
      <c r="C115" s="1">
        <v>21</v>
      </c>
      <c r="D115" s="1">
        <v>22</v>
      </c>
      <c r="E115" s="1">
        <v>25</v>
      </c>
      <c r="F115" s="1">
        <v>22</v>
      </c>
      <c r="G115" s="1">
        <v>3</v>
      </c>
      <c r="H115" s="1">
        <v>2</v>
      </c>
      <c r="I115" s="1">
        <v>23</v>
      </c>
      <c r="J115" s="1">
        <v>42</v>
      </c>
      <c r="K115" s="1">
        <v>23</v>
      </c>
      <c r="L115" s="1">
        <v>14</v>
      </c>
      <c r="M115" s="1">
        <v>13</v>
      </c>
      <c r="N115" s="1">
        <v>11</v>
      </c>
      <c r="O115" s="1">
        <v>5</v>
      </c>
      <c r="P115" s="1">
        <v>31</v>
      </c>
      <c r="Q115" s="2">
        <f>AVERAGE(A115:P115)</f>
        <v>18</v>
      </c>
      <c r="R115" s="1">
        <v>34</v>
      </c>
      <c r="S115" s="1">
        <v>14</v>
      </c>
      <c r="T115" s="1">
        <v>13</v>
      </c>
      <c r="U115" s="1">
        <v>11</v>
      </c>
      <c r="V115" s="2">
        <f>AVERAGE(R115:U115)</f>
        <v>18</v>
      </c>
      <c r="W115" s="1">
        <v>20</v>
      </c>
      <c r="X115" s="1">
        <v>24</v>
      </c>
      <c r="Y115" s="1">
        <v>14</v>
      </c>
      <c r="Z115" s="1">
        <v>38</v>
      </c>
      <c r="AA115" s="2">
        <f>AVERAGE(W115:Z115)</f>
        <v>24</v>
      </c>
      <c r="AB115" s="1">
        <v>22</v>
      </c>
      <c r="AC115" s="1">
        <v>15</v>
      </c>
      <c r="AD115" s="1">
        <v>12</v>
      </c>
      <c r="AE115" s="1">
        <v>42</v>
      </c>
      <c r="AF115" s="1">
        <v>22</v>
      </c>
      <c r="AG115" s="2">
        <f>AVERAGE(AB115:AF115)</f>
        <v>22.6</v>
      </c>
      <c r="AH115" s="1">
        <v>37</v>
      </c>
      <c r="AI115" s="1">
        <v>49</v>
      </c>
      <c r="AJ115" s="1">
        <v>28</v>
      </c>
      <c r="AK115" s="1">
        <v>44</v>
      </c>
      <c r="AL115" s="1">
        <v>48</v>
      </c>
      <c r="AM115" s="2">
        <f>AVERAGE(AH115:AL115)</f>
        <v>41.2</v>
      </c>
      <c r="AN115" s="2">
        <f>AVERAGE(A115:P115,R115:U115,W115:Z115,AB115:AF115,AH115:AL115)</f>
        <v>22.794117647058822</v>
      </c>
    </row>
    <row r="116" spans="1:40">
      <c r="A116" s="1">
        <v>62</v>
      </c>
      <c r="B116" s="1">
        <v>48</v>
      </c>
      <c r="C116" s="1">
        <v>55</v>
      </c>
      <c r="D116" s="1">
        <v>50</v>
      </c>
      <c r="E116" s="1">
        <v>51</v>
      </c>
      <c r="F116" s="1">
        <v>49</v>
      </c>
      <c r="G116" s="1">
        <v>68</v>
      </c>
      <c r="H116" s="1">
        <v>48</v>
      </c>
      <c r="I116" s="1">
        <v>85</v>
      </c>
      <c r="J116" s="1">
        <v>90</v>
      </c>
      <c r="K116" s="1">
        <v>82</v>
      </c>
      <c r="L116" s="1">
        <v>78</v>
      </c>
      <c r="M116" s="1">
        <v>55</v>
      </c>
      <c r="N116" s="1">
        <v>50</v>
      </c>
      <c r="O116" s="1">
        <v>51</v>
      </c>
      <c r="P116" s="1">
        <v>70</v>
      </c>
      <c r="Q116" s="2">
        <f>AVERAGE(A116:P116)</f>
        <v>62</v>
      </c>
      <c r="R116" s="1">
        <v>64</v>
      </c>
      <c r="S116" s="1">
        <v>62</v>
      </c>
      <c r="T116" s="1">
        <v>57</v>
      </c>
      <c r="U116" s="1">
        <v>78</v>
      </c>
      <c r="V116" s="2">
        <f>AVERAGE(R116:U116)</f>
        <v>65.25</v>
      </c>
      <c r="W116" s="1">
        <v>69</v>
      </c>
      <c r="X116" s="1">
        <v>62</v>
      </c>
      <c r="Y116" s="1">
        <v>78</v>
      </c>
      <c r="Z116" s="1">
        <v>55</v>
      </c>
      <c r="AA116" s="2">
        <f>AVERAGE(W116:Z116)</f>
        <v>66</v>
      </c>
      <c r="AB116" s="1">
        <v>59</v>
      </c>
      <c r="AC116" s="1">
        <v>42</v>
      </c>
      <c r="AD116" s="1">
        <v>37</v>
      </c>
      <c r="AE116" s="1">
        <v>89</v>
      </c>
      <c r="AF116" s="1">
        <v>88</v>
      </c>
      <c r="AG116" s="2">
        <f>AVERAGE(AB116:AF116)</f>
        <v>63</v>
      </c>
      <c r="AH116" s="11">
        <v>89</v>
      </c>
      <c r="AI116" s="11">
        <v>74</v>
      </c>
      <c r="AJ116" s="11">
        <v>66</v>
      </c>
      <c r="AK116" s="11">
        <v>45</v>
      </c>
      <c r="AL116" s="11">
        <v>55</v>
      </c>
      <c r="AM116" s="2">
        <f>AVERAGE(AH116:AL116)</f>
        <v>65.8</v>
      </c>
      <c r="AN116" s="2">
        <f>AVERAGE(A116:P116,R116:U116,W116:Z116,AB116:AF116,AH116:AL116)</f>
        <v>63.558823529411768</v>
      </c>
    </row>
    <row r="117" spans="1:40">
      <c r="A117" s="1">
        <v>62</v>
      </c>
      <c r="B117" s="1">
        <v>38</v>
      </c>
      <c r="C117" s="1">
        <v>47</v>
      </c>
      <c r="D117" s="1">
        <v>10</v>
      </c>
      <c r="E117" s="1">
        <v>21</v>
      </c>
      <c r="F117" s="1">
        <v>15</v>
      </c>
      <c r="G117" s="1">
        <v>55</v>
      </c>
      <c r="H117" s="1">
        <v>35</v>
      </c>
      <c r="I117" s="1">
        <v>45</v>
      </c>
      <c r="J117" s="1">
        <v>45</v>
      </c>
      <c r="K117" s="1">
        <v>40</v>
      </c>
      <c r="L117" s="1">
        <v>55</v>
      </c>
      <c r="M117" s="1">
        <v>50</v>
      </c>
      <c r="N117" s="1">
        <v>45</v>
      </c>
      <c r="O117" s="1">
        <v>42</v>
      </c>
      <c r="P117" s="1">
        <v>15</v>
      </c>
      <c r="Q117" s="2">
        <f>AVERAGE(A117:P117)</f>
        <v>38.75</v>
      </c>
      <c r="R117" s="1">
        <v>45</v>
      </c>
      <c r="S117" s="1">
        <v>33</v>
      </c>
      <c r="T117" s="1">
        <v>41</v>
      </c>
      <c r="U117" s="1">
        <v>56</v>
      </c>
      <c r="V117" s="2">
        <f>AVERAGE(R117:U117)</f>
        <v>43.75</v>
      </c>
      <c r="W117" s="1">
        <v>44</v>
      </c>
      <c r="X117" s="1">
        <v>41</v>
      </c>
      <c r="Y117" s="1">
        <v>40</v>
      </c>
      <c r="Z117" s="1">
        <v>43</v>
      </c>
      <c r="AA117" s="2">
        <f>AVERAGE(W117:Z117)</f>
        <v>42</v>
      </c>
      <c r="AB117" s="11">
        <v>35</v>
      </c>
      <c r="AC117" s="11">
        <v>65</v>
      </c>
      <c r="AD117" s="11">
        <v>25</v>
      </c>
      <c r="AE117" s="11">
        <v>40</v>
      </c>
      <c r="AF117" s="11">
        <v>55</v>
      </c>
      <c r="AG117" s="2">
        <f>AVERAGE(AB117:AF117)</f>
        <v>44</v>
      </c>
      <c r="AH117" s="11">
        <v>31</v>
      </c>
      <c r="AI117" s="11">
        <v>26</v>
      </c>
      <c r="AJ117" s="11">
        <v>42</v>
      </c>
      <c r="AK117" s="11">
        <v>52</v>
      </c>
      <c r="AL117" s="11">
        <v>61</v>
      </c>
      <c r="AM117" s="2">
        <f>AVERAGE(AH117:AL117)</f>
        <v>42.4</v>
      </c>
      <c r="AN117" s="2">
        <f>AVERAGE(A117:P117,R117:U117,W117:Z117,AB117:AF117,AH117:AL117)</f>
        <v>41.029411764705884</v>
      </c>
    </row>
    <row r="118" spans="1:40">
      <c r="A118" s="1">
        <v>75</v>
      </c>
      <c r="B118" s="1">
        <v>70</v>
      </c>
      <c r="C118" s="1">
        <v>72</v>
      </c>
      <c r="D118" s="1">
        <v>77</v>
      </c>
      <c r="E118" s="1">
        <v>55</v>
      </c>
      <c r="F118" s="1">
        <v>54</v>
      </c>
      <c r="G118" s="13">
        <v>49</v>
      </c>
      <c r="H118" s="13">
        <v>45</v>
      </c>
      <c r="I118" s="13">
        <v>61</v>
      </c>
      <c r="J118" s="13">
        <v>92</v>
      </c>
      <c r="K118" s="1">
        <v>99</v>
      </c>
      <c r="L118" s="1">
        <v>87</v>
      </c>
      <c r="M118" s="1">
        <v>60</v>
      </c>
      <c r="N118" s="1">
        <v>81</v>
      </c>
      <c r="O118" s="1">
        <v>88</v>
      </c>
      <c r="P118" s="1">
        <v>77</v>
      </c>
      <c r="Q118" s="12">
        <f>AVERAGE(A118:P118)</f>
        <v>71.375</v>
      </c>
      <c r="R118" s="1">
        <v>87</v>
      </c>
      <c r="S118" s="1">
        <v>72</v>
      </c>
      <c r="T118" s="1">
        <v>88</v>
      </c>
      <c r="U118" s="1">
        <v>71</v>
      </c>
      <c r="V118" s="12">
        <f>AVERAGE(R118:U118)</f>
        <v>79.5</v>
      </c>
      <c r="W118" s="1">
        <v>58</v>
      </c>
      <c r="X118" s="1">
        <v>85</v>
      </c>
      <c r="Y118" s="1">
        <v>95</v>
      </c>
      <c r="Z118" s="1">
        <v>80</v>
      </c>
      <c r="AA118" s="12">
        <f>AVERAGE(W118:Z118)</f>
        <v>79.5</v>
      </c>
      <c r="AB118" s="1">
        <v>72</v>
      </c>
      <c r="AC118" s="1">
        <v>78</v>
      </c>
      <c r="AD118" s="1">
        <v>85</v>
      </c>
      <c r="AE118" s="1">
        <v>65</v>
      </c>
      <c r="AF118" s="1">
        <v>80</v>
      </c>
      <c r="AG118" s="12">
        <f>AVERAGE(AB118:AF118)</f>
        <v>76</v>
      </c>
      <c r="AH118" s="13">
        <v>75</v>
      </c>
      <c r="AI118" s="13">
        <v>89</v>
      </c>
      <c r="AJ118" s="13">
        <v>92</v>
      </c>
      <c r="AK118" s="13">
        <v>59</v>
      </c>
      <c r="AL118" s="13">
        <v>72</v>
      </c>
      <c r="AM118" s="12">
        <f>AVERAGE(AH118:AL118)</f>
        <v>77.400000000000006</v>
      </c>
      <c r="AN118" s="12">
        <f>AVERAGE(A118:P118,R118:U118,W118:Z118,AB118:AF118,AH118:AL118)</f>
        <v>74.852941176470594</v>
      </c>
    </row>
    <row r="119" spans="1:40">
      <c r="A119" s="15">
        <v>70</v>
      </c>
      <c r="B119" s="15">
        <v>56</v>
      </c>
      <c r="C119" s="15">
        <v>41</v>
      </c>
      <c r="D119" s="15">
        <v>94</v>
      </c>
      <c r="E119" s="15">
        <v>56</v>
      </c>
      <c r="F119" s="15">
        <v>66</v>
      </c>
      <c r="G119" s="15">
        <v>61</v>
      </c>
      <c r="H119" s="15">
        <v>72</v>
      </c>
      <c r="I119" s="15">
        <v>78</v>
      </c>
      <c r="J119" s="15">
        <v>85</v>
      </c>
      <c r="K119" s="15">
        <v>95</v>
      </c>
      <c r="L119" s="15">
        <v>80</v>
      </c>
      <c r="M119" s="15">
        <v>84</v>
      </c>
      <c r="N119" s="15">
        <v>88</v>
      </c>
      <c r="O119" s="15">
        <v>86</v>
      </c>
      <c r="P119" s="15">
        <v>95</v>
      </c>
      <c r="Q119" s="16">
        <f>AVERAGE(A119:P119)</f>
        <v>75.4375</v>
      </c>
      <c r="R119" s="15">
        <v>80</v>
      </c>
      <c r="S119" s="15">
        <v>84</v>
      </c>
      <c r="T119" s="15">
        <v>74</v>
      </c>
      <c r="U119" s="15">
        <v>49</v>
      </c>
      <c r="V119" s="16">
        <f>AVERAGE(R119:U119)</f>
        <v>71.75</v>
      </c>
      <c r="W119" s="15">
        <v>50</v>
      </c>
      <c r="X119" s="15">
        <v>76</v>
      </c>
      <c r="Y119" s="15">
        <v>91</v>
      </c>
      <c r="Z119" s="15">
        <v>94</v>
      </c>
      <c r="AA119" s="16">
        <f>AVERAGE(W119:Z119)</f>
        <v>77.75</v>
      </c>
      <c r="AB119" s="15">
        <v>87</v>
      </c>
      <c r="AC119" s="15">
        <v>60</v>
      </c>
      <c r="AD119" s="15">
        <v>96</v>
      </c>
      <c r="AE119" s="15">
        <v>61</v>
      </c>
      <c r="AF119" s="15">
        <v>94</v>
      </c>
      <c r="AG119" s="16">
        <f>AVERAGE(AB119:AF119)</f>
        <v>79.599999999999994</v>
      </c>
      <c r="AH119" s="15">
        <v>50</v>
      </c>
      <c r="AI119" s="15">
        <v>81</v>
      </c>
      <c r="AJ119" s="1">
        <v>79</v>
      </c>
      <c r="AK119" s="1">
        <v>68</v>
      </c>
      <c r="AL119" s="1">
        <v>48</v>
      </c>
      <c r="AM119" s="16">
        <f>AVERAGE(AH119:AL119)</f>
        <v>65.2</v>
      </c>
      <c r="AN119" s="16">
        <f>AVERAGE(A119:P119,R119:U119,W119:Z119,AB119:AF119,AH119:AL119)</f>
        <v>74.382352941176464</v>
      </c>
    </row>
    <row r="120" spans="1:40">
      <c r="A120" s="1">
        <v>56</v>
      </c>
      <c r="B120" s="1">
        <v>66</v>
      </c>
      <c r="C120" s="1">
        <v>61</v>
      </c>
      <c r="D120" s="1">
        <v>72</v>
      </c>
      <c r="E120" s="1">
        <v>78</v>
      </c>
      <c r="F120" s="1">
        <v>85</v>
      </c>
      <c r="G120" s="1">
        <v>95</v>
      </c>
      <c r="H120" s="1">
        <v>80</v>
      </c>
      <c r="I120" s="1">
        <v>84</v>
      </c>
      <c r="J120" s="1">
        <v>54</v>
      </c>
      <c r="K120" s="1">
        <v>49</v>
      </c>
      <c r="L120" s="1">
        <v>45</v>
      </c>
      <c r="M120" s="1">
        <v>61</v>
      </c>
      <c r="N120" s="1">
        <v>92</v>
      </c>
      <c r="O120" s="1">
        <v>99</v>
      </c>
      <c r="P120" s="1">
        <v>81</v>
      </c>
      <c r="Q120" s="2">
        <f>AVERAGE(A120:P120)</f>
        <v>72.375</v>
      </c>
      <c r="R120" s="1">
        <v>45</v>
      </c>
      <c r="S120" s="1">
        <v>61</v>
      </c>
      <c r="T120" s="1">
        <v>92</v>
      </c>
      <c r="U120" s="1">
        <v>90</v>
      </c>
      <c r="V120" s="2">
        <f>AVERAGE(R120:U120)</f>
        <v>72</v>
      </c>
      <c r="W120" s="1">
        <v>45</v>
      </c>
      <c r="X120" s="1">
        <v>71</v>
      </c>
      <c r="Y120" s="1">
        <v>92</v>
      </c>
      <c r="Z120" s="1">
        <v>90</v>
      </c>
      <c r="AA120" s="2">
        <f>AVERAGE(W120:Z120)</f>
        <v>74.5</v>
      </c>
      <c r="AB120" s="1">
        <v>41</v>
      </c>
      <c r="AC120" s="1">
        <v>94</v>
      </c>
      <c r="AD120" s="1">
        <v>56</v>
      </c>
      <c r="AE120" s="1">
        <v>92</v>
      </c>
      <c r="AF120" s="1">
        <v>81</v>
      </c>
      <c r="AG120" s="2">
        <f>AVERAGE(AB120:AF120)</f>
        <v>72.8</v>
      </c>
      <c r="AH120" s="1">
        <v>2</v>
      </c>
      <c r="AI120" s="1">
        <v>23</v>
      </c>
      <c r="AJ120" s="1">
        <v>42</v>
      </c>
      <c r="AK120" s="1">
        <v>43</v>
      </c>
      <c r="AL120" s="1">
        <v>15</v>
      </c>
      <c r="AM120" s="2">
        <f>AVERAGE(AH120:AL120)</f>
        <v>25</v>
      </c>
      <c r="AN120" s="2">
        <f>AVERAGE(A120:P120,R120:U120,W120:Z120,AB120:AF120,AH120:AL120)</f>
        <v>65.67647058823529</v>
      </c>
    </row>
    <row r="121" spans="1:40">
      <c r="A121" s="1">
        <v>40</v>
      </c>
      <c r="B121" s="1">
        <v>32</v>
      </c>
      <c r="C121" s="1">
        <v>55</v>
      </c>
      <c r="D121" s="1">
        <v>58</v>
      </c>
      <c r="E121" s="1">
        <v>43</v>
      </c>
      <c r="F121" s="1">
        <v>59</v>
      </c>
      <c r="G121" s="1">
        <v>62</v>
      </c>
      <c r="H121" s="1">
        <v>44</v>
      </c>
      <c r="I121" s="1">
        <v>41</v>
      </c>
      <c r="J121" s="1">
        <v>47</v>
      </c>
      <c r="K121" s="1">
        <v>46</v>
      </c>
      <c r="L121" s="1">
        <v>45</v>
      </c>
      <c r="M121" s="1">
        <v>48</v>
      </c>
      <c r="N121" s="1">
        <v>49</v>
      </c>
      <c r="O121" s="1">
        <v>52</v>
      </c>
      <c r="P121" s="1">
        <v>50</v>
      </c>
      <c r="Q121" s="2">
        <f>AVERAGE(A121:P121)</f>
        <v>48.1875</v>
      </c>
      <c r="R121" s="1">
        <v>41</v>
      </c>
      <c r="S121" s="1">
        <v>67</v>
      </c>
      <c r="T121" s="1">
        <v>40</v>
      </c>
      <c r="U121" s="1">
        <v>43</v>
      </c>
      <c r="V121" s="2">
        <f>AVERAGE(R121:U121)</f>
        <v>47.75</v>
      </c>
      <c r="W121" s="1">
        <v>22</v>
      </c>
      <c r="X121" s="1">
        <v>48</v>
      </c>
      <c r="Y121" s="1">
        <v>65</v>
      </c>
      <c r="Z121" s="1">
        <v>55</v>
      </c>
      <c r="AA121" s="2">
        <f>AVERAGE(W121:Z121)</f>
        <v>47.5</v>
      </c>
      <c r="AB121" s="3">
        <v>56</v>
      </c>
      <c r="AC121" s="3">
        <v>58</v>
      </c>
      <c r="AD121" s="3">
        <v>45</v>
      </c>
      <c r="AE121" s="3">
        <v>42</v>
      </c>
      <c r="AF121" s="1">
        <v>68</v>
      </c>
      <c r="AG121" s="2">
        <f>AVERAGE(AB121:AF121)</f>
        <v>53.8</v>
      </c>
      <c r="AH121" s="1">
        <v>30</v>
      </c>
      <c r="AI121" s="1">
        <v>42</v>
      </c>
      <c r="AJ121" s="1">
        <v>61</v>
      </c>
      <c r="AK121" s="1">
        <v>42</v>
      </c>
      <c r="AL121" s="1">
        <v>51</v>
      </c>
      <c r="AM121" s="2">
        <f>AVERAGE(AH121:AL121)</f>
        <v>45.2</v>
      </c>
      <c r="AN121" s="2">
        <f>AVERAGE(A121:P121,R121:U121,W121:Z121,AB121:AF121,AH121:AL121)</f>
        <v>48.441176470588232</v>
      </c>
    </row>
    <row r="122" spans="1:40">
      <c r="A122" s="1">
        <v>21</v>
      </c>
      <c r="B122" s="1">
        <v>22</v>
      </c>
      <c r="C122" s="1">
        <v>28</v>
      </c>
      <c r="D122" s="1">
        <v>35</v>
      </c>
      <c r="E122" s="1">
        <v>35</v>
      </c>
      <c r="F122" s="1">
        <v>41</v>
      </c>
      <c r="G122" s="1">
        <v>42</v>
      </c>
      <c r="H122" s="1">
        <v>55</v>
      </c>
      <c r="I122" s="1">
        <v>59</v>
      </c>
      <c r="J122" s="1">
        <v>52</v>
      </c>
      <c r="K122" s="1">
        <v>61</v>
      </c>
      <c r="L122" s="1">
        <v>66</v>
      </c>
      <c r="M122" s="1">
        <v>43</v>
      </c>
      <c r="N122" s="1">
        <v>58</v>
      </c>
      <c r="O122" s="1">
        <v>68</v>
      </c>
      <c r="P122" s="1">
        <v>65</v>
      </c>
      <c r="Q122" s="2">
        <f>AVERAGE(A122:P122)</f>
        <v>46.9375</v>
      </c>
      <c r="R122" s="1">
        <v>38</v>
      </c>
      <c r="S122" s="1">
        <v>65</v>
      </c>
      <c r="T122" s="1">
        <v>45</v>
      </c>
      <c r="U122" s="1">
        <v>50</v>
      </c>
      <c r="V122" s="2">
        <f>AVERAGE(R122:U122)</f>
        <v>49.5</v>
      </c>
      <c r="W122" s="1">
        <v>42</v>
      </c>
      <c r="X122" s="1">
        <v>64</v>
      </c>
      <c r="Y122" s="1">
        <v>46</v>
      </c>
      <c r="Z122" s="1">
        <v>31</v>
      </c>
      <c r="AA122" s="2">
        <f>AVERAGE(W122:Z122)</f>
        <v>45.75</v>
      </c>
      <c r="AB122" s="1">
        <v>55</v>
      </c>
      <c r="AC122" s="1">
        <v>54</v>
      </c>
      <c r="AD122" s="1">
        <v>59</v>
      </c>
      <c r="AE122" s="1">
        <v>61</v>
      </c>
      <c r="AF122" s="1">
        <v>32</v>
      </c>
      <c r="AG122" s="2">
        <f>AVERAGE(AB122:AF122)</f>
        <v>52.2</v>
      </c>
      <c r="AH122" s="1">
        <v>45</v>
      </c>
      <c r="AI122" s="1">
        <v>62</v>
      </c>
      <c r="AJ122" s="1">
        <v>87</v>
      </c>
      <c r="AK122" s="1">
        <v>56</v>
      </c>
      <c r="AL122" s="1">
        <v>61</v>
      </c>
      <c r="AM122" s="2">
        <f>AVERAGE(AH122:AL122)</f>
        <v>62.2</v>
      </c>
      <c r="AN122" s="2">
        <f>AVERAGE(A122:P122,R122:U122,W122:Z122,AB122:AF122,AH122:AL122)</f>
        <v>50.117647058823529</v>
      </c>
    </row>
    <row r="123" spans="1:40" ht="14.25" thickBot="1">
      <c r="A123" s="1">
        <v>47</v>
      </c>
      <c r="B123" s="1">
        <v>49</v>
      </c>
      <c r="C123" s="1">
        <v>45</v>
      </c>
      <c r="D123" s="1">
        <v>55</v>
      </c>
      <c r="E123" s="1">
        <v>46</v>
      </c>
      <c r="F123" s="1">
        <v>55</v>
      </c>
      <c r="G123" s="1">
        <v>50</v>
      </c>
      <c r="H123" s="1">
        <v>50</v>
      </c>
      <c r="I123" s="1">
        <v>50</v>
      </c>
      <c r="J123" s="1">
        <v>40</v>
      </c>
      <c r="K123" s="1">
        <v>41</v>
      </c>
      <c r="L123" s="1">
        <v>42</v>
      </c>
      <c r="M123" s="1">
        <v>51</v>
      </c>
      <c r="N123" s="1">
        <v>45</v>
      </c>
      <c r="O123" s="1">
        <v>48</v>
      </c>
      <c r="P123" s="1">
        <v>49</v>
      </c>
      <c r="Q123" s="5">
        <f>AVERAGE(A123:P123)</f>
        <v>47.6875</v>
      </c>
      <c r="R123" s="1">
        <v>50</v>
      </c>
      <c r="S123" s="1">
        <v>60</v>
      </c>
      <c r="T123" s="1">
        <v>35</v>
      </c>
      <c r="U123" s="1">
        <v>41</v>
      </c>
      <c r="V123" s="5">
        <f>AVERAGE(R123:U123)</f>
        <v>46.5</v>
      </c>
      <c r="W123" s="1">
        <v>40</v>
      </c>
      <c r="X123" s="1">
        <v>51</v>
      </c>
      <c r="Y123" s="1">
        <v>40</v>
      </c>
      <c r="Z123" s="1">
        <v>50</v>
      </c>
      <c r="AA123" s="5">
        <f>AVERAGE(W123:Z123)</f>
        <v>45.25</v>
      </c>
      <c r="AB123" s="1">
        <v>77</v>
      </c>
      <c r="AC123" s="1">
        <v>81</v>
      </c>
      <c r="AD123" s="1">
        <v>72</v>
      </c>
      <c r="AE123" s="1">
        <v>88</v>
      </c>
      <c r="AF123" s="1">
        <v>76</v>
      </c>
      <c r="AG123" s="5">
        <f>AVERAGE(AB123:AF123)</f>
        <v>78.8</v>
      </c>
      <c r="AH123" s="1">
        <v>12</v>
      </c>
      <c r="AI123" s="1">
        <v>32</v>
      </c>
      <c r="AJ123" s="1">
        <v>40</v>
      </c>
      <c r="AK123" s="1">
        <v>45</v>
      </c>
      <c r="AL123" s="1">
        <v>66</v>
      </c>
      <c r="AM123" s="5">
        <f>AVERAGE(AH123:AL123)</f>
        <v>39</v>
      </c>
      <c r="AN123" s="5">
        <f>AVERAGE(A123:P123,R123:U123,W123:Z123,AB123:AF123,AH123:AL123)</f>
        <v>50.558823529411768</v>
      </c>
    </row>
    <row r="124" spans="1:40">
      <c r="A124" s="6">
        <v>35</v>
      </c>
      <c r="B124" s="6">
        <v>47</v>
      </c>
      <c r="C124" s="6">
        <v>52</v>
      </c>
      <c r="D124" s="6">
        <v>61</v>
      </c>
      <c r="E124" s="6">
        <v>66</v>
      </c>
      <c r="F124" s="6">
        <v>43</v>
      </c>
      <c r="G124" s="6">
        <v>48</v>
      </c>
      <c r="H124" s="6">
        <v>46</v>
      </c>
      <c r="I124" s="6">
        <v>42</v>
      </c>
      <c r="J124" s="6">
        <v>38</v>
      </c>
      <c r="K124" s="6">
        <v>35</v>
      </c>
      <c r="L124" s="6">
        <v>69</v>
      </c>
      <c r="M124" s="6">
        <v>42</v>
      </c>
      <c r="N124" s="6">
        <v>41</v>
      </c>
      <c r="O124" s="6">
        <v>36</v>
      </c>
      <c r="P124" s="6">
        <v>33</v>
      </c>
      <c r="Q124" s="7">
        <f>AVERAGE(A124:P124)</f>
        <v>45.875</v>
      </c>
      <c r="R124" s="6">
        <v>59</v>
      </c>
      <c r="S124" s="6">
        <v>33</v>
      </c>
      <c r="T124" s="6">
        <v>51</v>
      </c>
      <c r="U124" s="6">
        <v>45</v>
      </c>
      <c r="V124" s="7">
        <f>AVERAGE(R124:U124)</f>
        <v>47</v>
      </c>
      <c r="W124" s="6">
        <v>32</v>
      </c>
      <c r="X124" s="6">
        <v>35</v>
      </c>
      <c r="Y124" s="6">
        <v>64</v>
      </c>
      <c r="Z124" s="6">
        <v>56</v>
      </c>
      <c r="AA124" s="7">
        <f>AVERAGE(W124:Z124)</f>
        <v>46.75</v>
      </c>
      <c r="AB124" s="6">
        <v>41</v>
      </c>
      <c r="AC124" s="6">
        <v>42</v>
      </c>
      <c r="AD124" s="6">
        <v>55</v>
      </c>
      <c r="AE124" s="6">
        <v>39</v>
      </c>
      <c r="AF124" s="6">
        <v>55</v>
      </c>
      <c r="AG124" s="7">
        <f>AVERAGE(AB124:AF124)</f>
        <v>46.4</v>
      </c>
      <c r="AH124" s="6">
        <v>31</v>
      </c>
      <c r="AI124" s="6">
        <v>22</v>
      </c>
      <c r="AJ124" s="6">
        <v>52</v>
      </c>
      <c r="AK124" s="6">
        <v>61</v>
      </c>
      <c r="AL124" s="6">
        <v>44</v>
      </c>
      <c r="AM124" s="7">
        <f>AVERAGE(AH124:AL124)</f>
        <v>42</v>
      </c>
      <c r="AN124" s="7">
        <f>AVERAGE(A124:P124,R124:U124,W124:Z124,AB124:AF124,AH124:AL124)</f>
        <v>45.617647058823529</v>
      </c>
    </row>
    <row r="125" spans="1:40">
      <c r="A125" s="1">
        <v>100</v>
      </c>
      <c r="B125" s="1">
        <v>100</v>
      </c>
      <c r="C125" s="1">
        <v>96</v>
      </c>
      <c r="D125" s="1">
        <v>88</v>
      </c>
      <c r="E125" s="1">
        <v>60</v>
      </c>
      <c r="F125" s="1">
        <v>76</v>
      </c>
      <c r="G125" s="1">
        <v>77</v>
      </c>
      <c r="H125" s="1">
        <v>79</v>
      </c>
      <c r="I125" s="1">
        <v>83</v>
      </c>
      <c r="J125" s="1">
        <v>95</v>
      </c>
      <c r="K125" s="1">
        <v>93</v>
      </c>
      <c r="L125" s="1">
        <v>91</v>
      </c>
      <c r="M125" s="1">
        <v>90</v>
      </c>
      <c r="N125" s="1">
        <v>90</v>
      </c>
      <c r="O125" s="1">
        <v>96</v>
      </c>
      <c r="P125" s="1">
        <v>81</v>
      </c>
      <c r="Q125" s="2">
        <f>AVERAGE(A125:P125)</f>
        <v>87.1875</v>
      </c>
      <c r="R125" s="1">
        <v>92</v>
      </c>
      <c r="S125" s="1">
        <v>85</v>
      </c>
      <c r="T125" s="1">
        <v>80</v>
      </c>
      <c r="U125" s="1">
        <v>91</v>
      </c>
      <c r="V125" s="2">
        <f>AVERAGE(R125:U125)</f>
        <v>87</v>
      </c>
      <c r="W125" s="25">
        <v>90</v>
      </c>
      <c r="X125" s="25">
        <v>82</v>
      </c>
      <c r="Y125" s="25">
        <v>65</v>
      </c>
      <c r="Z125" s="25">
        <v>95</v>
      </c>
      <c r="AA125" s="2">
        <f>AVERAGE(W125:Z125)</f>
        <v>83</v>
      </c>
      <c r="AB125" s="25">
        <v>92</v>
      </c>
      <c r="AC125" s="25">
        <v>95</v>
      </c>
      <c r="AD125" s="25">
        <v>95</v>
      </c>
      <c r="AE125" s="25">
        <v>90</v>
      </c>
      <c r="AF125" s="25">
        <v>81</v>
      </c>
      <c r="AG125" s="2">
        <f>AVERAGE(AB125:AF125)</f>
        <v>90.6</v>
      </c>
      <c r="AH125" s="25">
        <v>0</v>
      </c>
      <c r="AI125" s="25">
        <v>0</v>
      </c>
      <c r="AJ125" s="11">
        <v>0</v>
      </c>
      <c r="AK125" s="11">
        <v>0</v>
      </c>
      <c r="AL125" s="11">
        <v>0</v>
      </c>
      <c r="AM125" s="2">
        <f>AVERAGE(AH125:AL125)</f>
        <v>0</v>
      </c>
      <c r="AN125" s="2">
        <f>AVERAGE(A125:P125,R125:U125,W125:Z125,AB125:AF125,AH125:AL125)</f>
        <v>74.352941176470594</v>
      </c>
    </row>
    <row r="126" spans="1:40">
      <c r="A126" s="1">
        <v>44</v>
      </c>
      <c r="B126" s="1">
        <v>37</v>
      </c>
      <c r="C126" s="1">
        <v>36</v>
      </c>
      <c r="D126" s="1">
        <v>35</v>
      </c>
      <c r="E126" s="1">
        <v>42</v>
      </c>
      <c r="F126" s="1">
        <v>41</v>
      </c>
      <c r="G126" s="1">
        <v>44</v>
      </c>
      <c r="H126" s="1">
        <v>25</v>
      </c>
      <c r="I126" s="1">
        <v>45</v>
      </c>
      <c r="J126" s="1">
        <v>50</v>
      </c>
      <c r="K126" s="1">
        <v>35</v>
      </c>
      <c r="L126" s="1">
        <v>40</v>
      </c>
      <c r="M126" s="1">
        <v>40</v>
      </c>
      <c r="N126" s="1">
        <v>60</v>
      </c>
      <c r="O126" s="1">
        <v>56</v>
      </c>
      <c r="P126" s="1">
        <v>55</v>
      </c>
      <c r="Q126" s="2">
        <f>AVERAGE(A126:P126)</f>
        <v>42.8125</v>
      </c>
      <c r="R126" s="1">
        <v>41</v>
      </c>
      <c r="S126" s="1">
        <v>46</v>
      </c>
      <c r="T126" s="1">
        <v>45</v>
      </c>
      <c r="U126" s="1">
        <v>41</v>
      </c>
      <c r="V126" s="2">
        <f>AVERAGE(R126:U126)</f>
        <v>43.25</v>
      </c>
      <c r="W126" s="1">
        <v>62</v>
      </c>
      <c r="X126" s="1">
        <v>38</v>
      </c>
      <c r="Y126" s="1">
        <v>47</v>
      </c>
      <c r="Z126" s="1">
        <v>10</v>
      </c>
      <c r="AA126" s="2">
        <f>AVERAGE(W126:Z126)</f>
        <v>39.25</v>
      </c>
      <c r="AB126" s="11">
        <v>65</v>
      </c>
      <c r="AC126" s="11">
        <v>66</v>
      </c>
      <c r="AD126" s="11">
        <v>85</v>
      </c>
      <c r="AE126" s="11">
        <v>72</v>
      </c>
      <c r="AF126" s="11">
        <v>82</v>
      </c>
      <c r="AG126" s="2">
        <f>AVERAGE(AB126:AF126)</f>
        <v>74</v>
      </c>
      <c r="AH126" s="10">
        <v>50</v>
      </c>
      <c r="AI126" s="10">
        <v>41</v>
      </c>
      <c r="AJ126" s="10">
        <v>40</v>
      </c>
      <c r="AK126" s="10">
        <v>30</v>
      </c>
      <c r="AL126" s="10">
        <v>35</v>
      </c>
      <c r="AM126" s="2">
        <f>AVERAGE(AH126:AL126)</f>
        <v>39.200000000000003</v>
      </c>
      <c r="AN126" s="2">
        <f>AVERAGE(A126:P126,R126:U126,W126:Z126,AB126:AF126,AH126:AL126)</f>
        <v>46.5</v>
      </c>
    </row>
    <row r="127" spans="1:40">
      <c r="A127" s="1">
        <v>40</v>
      </c>
      <c r="B127" s="1">
        <v>41</v>
      </c>
      <c r="C127" s="1">
        <v>45</v>
      </c>
      <c r="D127" s="1">
        <v>44</v>
      </c>
      <c r="E127" s="1">
        <v>42</v>
      </c>
      <c r="F127" s="1">
        <v>44</v>
      </c>
      <c r="G127" s="1">
        <v>37</v>
      </c>
      <c r="H127" s="1">
        <v>36</v>
      </c>
      <c r="I127" s="1">
        <v>35</v>
      </c>
      <c r="J127" s="1">
        <v>42</v>
      </c>
      <c r="K127" s="1">
        <v>41</v>
      </c>
      <c r="L127" s="1">
        <v>44</v>
      </c>
      <c r="M127" s="1">
        <v>25</v>
      </c>
      <c r="N127" s="1">
        <v>15</v>
      </c>
      <c r="O127" s="1">
        <v>61</v>
      </c>
      <c r="P127" s="1">
        <v>60</v>
      </c>
      <c r="Q127" s="2">
        <f>AVERAGE(A127:P127)</f>
        <v>40.75</v>
      </c>
      <c r="R127" s="1">
        <v>55</v>
      </c>
      <c r="S127" s="1">
        <v>35</v>
      </c>
      <c r="T127" s="1">
        <v>41</v>
      </c>
      <c r="U127" s="1">
        <v>45</v>
      </c>
      <c r="V127" s="2">
        <f>AVERAGE(R127:U127)</f>
        <v>44</v>
      </c>
      <c r="W127" s="1">
        <v>15</v>
      </c>
      <c r="X127" s="1">
        <v>65</v>
      </c>
      <c r="Y127" s="1">
        <v>45</v>
      </c>
      <c r="Z127" s="3">
        <v>40</v>
      </c>
      <c r="AA127" s="2">
        <f>AVERAGE(W127:Z127)</f>
        <v>41.25</v>
      </c>
      <c r="AB127" s="11">
        <v>45</v>
      </c>
      <c r="AC127" s="11">
        <v>42</v>
      </c>
      <c r="AD127" s="11">
        <v>65</v>
      </c>
      <c r="AE127" s="11">
        <v>26</v>
      </c>
      <c r="AF127" s="11">
        <v>45</v>
      </c>
      <c r="AG127" s="2">
        <f>AVERAGE(AB127:AF127)</f>
        <v>44.6</v>
      </c>
      <c r="AH127" s="10">
        <v>40</v>
      </c>
      <c r="AI127" s="10">
        <v>41</v>
      </c>
      <c r="AJ127" s="10">
        <v>45</v>
      </c>
      <c r="AK127" s="10">
        <v>55</v>
      </c>
      <c r="AL127" s="10">
        <v>46</v>
      </c>
      <c r="AM127" s="2">
        <f>AVERAGE(AH127:AL127)</f>
        <v>45.4</v>
      </c>
      <c r="AN127" s="2">
        <f>AVERAGE(A127:P127,R127:U127,W127:Z127,AB127:AF127,AH127:AL127)</f>
        <v>42.441176470588232</v>
      </c>
    </row>
  </sheetData>
  <mergeCells count="7">
    <mergeCell ref="A1:AN1"/>
    <mergeCell ref="A2:Q2"/>
    <mergeCell ref="R2:V2"/>
    <mergeCell ref="W2:AA2"/>
    <mergeCell ref="AB2:AG2"/>
    <mergeCell ref="AH2:AM2"/>
    <mergeCell ref="AN2:AN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08T02:03:15Z</dcterms:modified>
</cp:coreProperties>
</file>